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l/Dropbox/Oli/IMBA/manuscripts/Moussa &amp; Bsteh et al/Nature Communications/resubmission/final/"/>
    </mc:Choice>
  </mc:AlternateContent>
  <xr:revisionPtr revIDLastSave="0" documentId="13_ncr:1_{6359DC84-20C3-C047-B26B-2D47B7D3D39B}" xr6:coauthVersionLast="41" xr6:coauthVersionMax="41" xr10:uidLastSave="{00000000-0000-0000-0000-000000000000}"/>
  <bookViews>
    <workbookView xWindow="0" yWindow="460" windowWidth="28800" windowHeight="16560" activeTab="3" xr2:uid="{CF51B536-B759-9C45-8084-0A947F4EB444}"/>
  </bookViews>
  <sheets>
    <sheet name="Figure 1c &amp; Supple. Fig. 1c " sheetId="1" r:id="rId1"/>
    <sheet name="Figure 2b and d" sheetId="2" r:id="rId2"/>
    <sheet name="Figure 4a" sheetId="3" r:id="rId3"/>
    <sheet name="Figure 4c" sheetId="5" r:id="rId4"/>
    <sheet name="Supplementary Figure 6c" sheetId="4" r:id="rId5"/>
  </sheets>
  <calcPr calcId="191029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33" i="1" l="1"/>
  <c r="W24" i="1"/>
  <c r="W22" i="1"/>
  <c r="X22" i="1"/>
  <c r="W23" i="1"/>
  <c r="X23" i="1"/>
  <c r="X24" i="1"/>
  <c r="W25" i="1"/>
  <c r="X25" i="1"/>
  <c r="W26" i="1"/>
  <c r="X26" i="1"/>
  <c r="W27" i="1"/>
  <c r="X27" i="1"/>
  <c r="W28" i="1"/>
  <c r="X28" i="1"/>
  <c r="X58" i="1"/>
  <c r="X49" i="1"/>
  <c r="Y40" i="1"/>
  <c r="X31" i="1"/>
  <c r="X36" i="1"/>
  <c r="W58" i="1"/>
  <c r="W49" i="1"/>
  <c r="X40" i="1"/>
  <c r="W31" i="1"/>
  <c r="G35" i="1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X64" i="1"/>
  <c r="W64" i="1"/>
  <c r="X63" i="1"/>
  <c r="W63" i="1"/>
  <c r="X62" i="1"/>
  <c r="W62" i="1"/>
  <c r="X61" i="1"/>
  <c r="W61" i="1"/>
  <c r="X60" i="1"/>
  <c r="W60" i="1"/>
  <c r="X59" i="1"/>
  <c r="W59" i="1"/>
  <c r="X55" i="1"/>
  <c r="W55" i="1"/>
  <c r="X54" i="1"/>
  <c r="W54" i="1"/>
  <c r="X53" i="1"/>
  <c r="W53" i="1"/>
  <c r="X52" i="1"/>
  <c r="W52" i="1"/>
  <c r="X51" i="1"/>
  <c r="W51" i="1"/>
  <c r="X50" i="1"/>
  <c r="W50" i="1"/>
  <c r="Y46" i="1"/>
  <c r="X46" i="1"/>
  <c r="Y45" i="1"/>
  <c r="X45" i="1"/>
  <c r="Y44" i="1"/>
  <c r="X44" i="1"/>
  <c r="Y43" i="1"/>
  <c r="X43" i="1"/>
  <c r="Y42" i="1"/>
  <c r="X42" i="1"/>
  <c r="Y41" i="1"/>
  <c r="X41" i="1"/>
  <c r="X37" i="1"/>
  <c r="W37" i="1"/>
  <c r="W36" i="1"/>
  <c r="X35" i="1"/>
  <c r="W35" i="1"/>
  <c r="X34" i="1"/>
  <c r="W34" i="1"/>
  <c r="X33" i="1"/>
  <c r="X32" i="1"/>
  <c r="W32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G62" i="1"/>
  <c r="H64" i="1"/>
  <c r="G64" i="1"/>
  <c r="H63" i="1"/>
  <c r="G63" i="1"/>
  <c r="H62" i="1"/>
  <c r="H61" i="1"/>
  <c r="G61" i="1"/>
  <c r="H60" i="1"/>
  <c r="G60" i="1"/>
  <c r="H59" i="1"/>
  <c r="G59" i="1"/>
  <c r="H58" i="1"/>
  <c r="G58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7" i="1"/>
  <c r="G37" i="1"/>
  <c r="H36" i="1"/>
  <c r="G36" i="1"/>
  <c r="H35" i="1"/>
  <c r="H34" i="1"/>
  <c r="G34" i="1"/>
  <c r="H33" i="1"/>
  <c r="G33" i="1"/>
  <c r="H32" i="1"/>
  <c r="G32" i="1"/>
  <c r="H31" i="1"/>
  <c r="G31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5" i="1"/>
  <c r="H6" i="1"/>
  <c r="H7" i="1"/>
  <c r="H8" i="1"/>
  <c r="H9" i="1"/>
  <c r="H10" i="1"/>
  <c r="H4" i="1"/>
  <c r="G5" i="1"/>
  <c r="G6" i="1"/>
  <c r="G7" i="1"/>
  <c r="G8" i="1"/>
  <c r="G9" i="1"/>
  <c r="G10" i="1"/>
  <c r="G4" i="1"/>
  <c r="O37" i="4"/>
  <c r="N37" i="4"/>
  <c r="O36" i="4"/>
  <c r="N36" i="4"/>
  <c r="O35" i="4"/>
  <c r="N35" i="4"/>
  <c r="O34" i="4"/>
  <c r="N34" i="4"/>
  <c r="O33" i="4"/>
  <c r="N33" i="4"/>
  <c r="O32" i="4"/>
  <c r="N32" i="4"/>
  <c r="O31" i="4"/>
  <c r="N31" i="4"/>
  <c r="O28" i="4"/>
  <c r="N28" i="4"/>
  <c r="O27" i="4"/>
  <c r="N27" i="4"/>
  <c r="O26" i="4"/>
  <c r="N26" i="4"/>
  <c r="O25" i="4"/>
  <c r="N25" i="4"/>
  <c r="O24" i="4"/>
  <c r="N24" i="4"/>
  <c r="O23" i="4"/>
  <c r="N23" i="4"/>
  <c r="O22" i="4"/>
  <c r="N22" i="4"/>
  <c r="O19" i="4"/>
  <c r="N19" i="4"/>
  <c r="O18" i="4"/>
  <c r="N18" i="4"/>
  <c r="O17" i="4"/>
  <c r="N17" i="4"/>
  <c r="O16" i="4"/>
  <c r="N16" i="4"/>
  <c r="O15" i="4"/>
  <c r="N15" i="4"/>
  <c r="O14" i="4"/>
  <c r="N14" i="4"/>
  <c r="O13" i="4"/>
  <c r="N13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5" i="4"/>
  <c r="G6" i="4"/>
  <c r="G7" i="4"/>
  <c r="G8" i="4"/>
  <c r="G9" i="4"/>
  <c r="G10" i="4"/>
  <c r="G4" i="4"/>
  <c r="F5" i="4"/>
  <c r="F6" i="4"/>
  <c r="F7" i="4"/>
  <c r="F8" i="4"/>
  <c r="F9" i="4"/>
  <c r="F10" i="4"/>
  <c r="F4" i="4"/>
</calcChain>
</file>

<file path=xl/sharedStrings.xml><?xml version="1.0" encoding="utf-8"?>
<sst xmlns="http://schemas.openxmlformats.org/spreadsheetml/2006/main" count="1127" uniqueCount="68">
  <si>
    <t>TetO-2446</t>
  </si>
  <si>
    <t>TetO-970</t>
  </si>
  <si>
    <t>TetO+257</t>
  </si>
  <si>
    <t>TetO+998</t>
  </si>
  <si>
    <t>TetO+1883</t>
  </si>
  <si>
    <t>Evx2</t>
  </si>
  <si>
    <t>IAP</t>
  </si>
  <si>
    <t>amplicons</t>
  </si>
  <si>
    <t>sample ID</t>
  </si>
  <si>
    <t>average</t>
  </si>
  <si>
    <t>stdev</t>
  </si>
  <si>
    <t>ctrl</t>
  </si>
  <si>
    <t>FLAG rep 1</t>
  </si>
  <si>
    <t>FLAG rep 2</t>
  </si>
  <si>
    <t>FLAG rep 3</t>
  </si>
  <si>
    <t>FLAG rep 4</t>
  </si>
  <si>
    <t>Cbx7 rep 1</t>
  </si>
  <si>
    <t>Cbx7 rep 2</t>
  </si>
  <si>
    <t>Cbx7 rep 3</t>
  </si>
  <si>
    <t>Cbx7 rep 4</t>
  </si>
  <si>
    <t>Rybp rep 1</t>
  </si>
  <si>
    <t>Rybp rep 2</t>
  </si>
  <si>
    <t>Rybp rep 3</t>
  </si>
  <si>
    <t>Rybp rep 4</t>
  </si>
  <si>
    <t>Ring1B rep 1</t>
  </si>
  <si>
    <t>Ring1B rep 2</t>
  </si>
  <si>
    <t>Ring1B rep 3</t>
  </si>
  <si>
    <t>Ring1B rep 4</t>
  </si>
  <si>
    <t>Suz12 rep 1</t>
  </si>
  <si>
    <t>Suz12 rep 2</t>
  </si>
  <si>
    <t>Suz12 rep 3</t>
  </si>
  <si>
    <t>Suz12 rep 4</t>
  </si>
  <si>
    <t>H3K27me3 rep 1</t>
  </si>
  <si>
    <t>H3K27me3 rep 2</t>
  </si>
  <si>
    <t>H3K27me3 rep 3</t>
  </si>
  <si>
    <t>H3K27me3 rep 4</t>
  </si>
  <si>
    <t>H2AK119ub1 rep 1</t>
  </si>
  <si>
    <t>H2AK119ub1 rep 2</t>
  </si>
  <si>
    <t>H2AK119ub1 rep 3</t>
  </si>
  <si>
    <t>H2AK119ub1 rep 4</t>
  </si>
  <si>
    <t>TetR-Cbx7</t>
  </si>
  <si>
    <t>TetR-Rybp</t>
  </si>
  <si>
    <t>TetR-Cbx7 +Dox</t>
  </si>
  <si>
    <t>TetR-Cbx7 + 6d Dox</t>
  </si>
  <si>
    <t>TetR-Rybp + 6d Dox</t>
  </si>
  <si>
    <t>TetR-Rybp + Dox</t>
  </si>
  <si>
    <t>TetR-mCbx7 (W35A)</t>
  </si>
  <si>
    <t>TetR-mCbx7</t>
  </si>
  <si>
    <t>Cbx7 rep 5</t>
  </si>
  <si>
    <t>TetR-Cbx7 Ring1B CRISPR</t>
  </si>
  <si>
    <t>Ring1B CRISPR</t>
  </si>
  <si>
    <t>TetR-Cbx7 Suz12 CRISPR</t>
  </si>
  <si>
    <t>Suz12 CRISPR</t>
  </si>
  <si>
    <t>UNC4219 no Dox</t>
  </si>
  <si>
    <t>UNC3866 no Dox</t>
  </si>
  <si>
    <t>UNC4976 no Dox</t>
  </si>
  <si>
    <t>UNC3866 + GSK126 no Dox</t>
  </si>
  <si>
    <t>UNC4976 + GSK126 no Dox</t>
  </si>
  <si>
    <t>UNC4219 + Dox</t>
  </si>
  <si>
    <t>UNC3866 + Dox</t>
  </si>
  <si>
    <t>UNC4976 + Dox</t>
  </si>
  <si>
    <t>UNC3866 + GSK126 + Dox</t>
  </si>
  <si>
    <t>UNC4976 + GSK126 + Dox</t>
  </si>
  <si>
    <t>compound conc. in uM</t>
  </si>
  <si>
    <t>%GFP+ rep. 1</t>
  </si>
  <si>
    <t>%GFP+ rep. 2</t>
  </si>
  <si>
    <t>%BFP+ rep. 1</t>
  </si>
  <si>
    <t>%BFP+ rep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Microsoft Sans Serif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6"/>
      <name val="Calibri"/>
      <family val="2"/>
      <scheme val="minor"/>
    </font>
    <font>
      <sz val="12"/>
      <name val="Arial"/>
    </font>
    <font>
      <b/>
      <sz val="12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 applyFill="1"/>
    <xf numFmtId="2" fontId="2" fillId="0" borderId="0" xfId="0" applyNumberFormat="1" applyFont="1" applyFill="1"/>
    <xf numFmtId="2" fontId="0" fillId="0" borderId="0" xfId="0" applyNumberFormat="1" applyFont="1" applyFill="1"/>
    <xf numFmtId="2" fontId="3" fillId="0" borderId="0" xfId="0" applyNumberFormat="1" applyFont="1" applyFill="1" applyBorder="1" applyAlignment="1" applyProtection="1">
      <alignment vertical="center"/>
      <protection locked="0"/>
    </xf>
    <xf numFmtId="2" fontId="4" fillId="0" borderId="0" xfId="0" applyNumberFormat="1" applyFont="1" applyFill="1"/>
    <xf numFmtId="0" fontId="4" fillId="0" borderId="0" xfId="0" applyFont="1" applyFill="1"/>
    <xf numFmtId="2" fontId="5" fillId="0" borderId="0" xfId="0" applyNumberFormat="1" applyFont="1" applyFill="1"/>
    <xf numFmtId="0" fontId="5" fillId="0" borderId="0" xfId="0" applyFont="1" applyFill="1"/>
    <xf numFmtId="0" fontId="1" fillId="0" borderId="0" xfId="0" applyFont="1"/>
    <xf numFmtId="2" fontId="0" fillId="0" borderId="0" xfId="0" applyNumberFormat="1" applyFont="1" applyFill="1" applyBorder="1"/>
    <xf numFmtId="2" fontId="3" fillId="0" borderId="0" xfId="0" applyNumberFormat="1" applyFont="1" applyFill="1" applyBorder="1" applyAlignment="1" applyProtection="1">
      <alignment vertical="top"/>
      <protection locked="0"/>
    </xf>
    <xf numFmtId="2" fontId="2" fillId="0" borderId="0" xfId="0" applyNumberFormat="1" applyFont="1" applyFill="1" applyBorder="1"/>
    <xf numFmtId="0" fontId="0" fillId="0" borderId="0" xfId="0" applyFont="1" applyFill="1"/>
    <xf numFmtId="0" fontId="0" fillId="0" borderId="0" xfId="0" applyFont="1"/>
    <xf numFmtId="0" fontId="6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9CD6D-3EEB-D24C-B11A-CA935C4B3E2B}">
  <dimension ref="A1:Z64"/>
  <sheetViews>
    <sheetView topLeftCell="I38" workbookViewId="0">
      <selection activeCell="Q43" sqref="Q43"/>
    </sheetView>
  </sheetViews>
  <sheetFormatPr baseColWidth="10" defaultRowHeight="16" x14ac:dyDescent="0.2"/>
  <cols>
    <col min="1" max="2" width="10.83203125" style="6"/>
    <col min="3" max="6" width="6.33203125" style="5" customWidth="1"/>
    <col min="7" max="7" width="13" style="5" customWidth="1"/>
    <col min="8" max="8" width="10.83203125" style="5"/>
    <col min="9" max="11" width="10.83203125" style="6"/>
    <col min="12" max="15" width="6.33203125" style="5" customWidth="1"/>
    <col min="16" max="16" width="7.83203125" style="5" bestFit="1" customWidth="1"/>
    <col min="17" max="17" width="5.6640625" style="5" bestFit="1" customWidth="1"/>
    <col min="18" max="20" width="10.83203125" style="6"/>
    <col min="21" max="24" width="6.33203125" style="5" customWidth="1"/>
    <col min="25" max="25" width="5.6640625" style="5" bestFit="1" customWidth="1"/>
    <col min="26" max="26" width="10.83203125" style="5"/>
    <col min="27" max="16384" width="10.83203125" style="6"/>
  </cols>
  <sheetData>
    <row r="1" spans="1:26" ht="21" x14ac:dyDescent="0.25">
      <c r="A1" s="15" t="s">
        <v>11</v>
      </c>
      <c r="B1" s="15"/>
      <c r="C1" s="15"/>
      <c r="D1" s="15"/>
      <c r="E1" s="15"/>
      <c r="F1" s="15"/>
      <c r="G1" s="15"/>
      <c r="H1" s="15"/>
      <c r="J1" s="15" t="s">
        <v>40</v>
      </c>
      <c r="K1" s="15"/>
      <c r="L1" s="15"/>
      <c r="M1" s="15"/>
      <c r="N1" s="15"/>
      <c r="O1" s="15"/>
      <c r="P1" s="15"/>
      <c r="Q1" s="15"/>
      <c r="S1" s="15" t="s">
        <v>41</v>
      </c>
      <c r="T1" s="15"/>
      <c r="U1" s="15"/>
      <c r="V1" s="15"/>
      <c r="W1" s="15"/>
      <c r="X1" s="15"/>
      <c r="Y1" s="15"/>
      <c r="Z1" s="15"/>
    </row>
    <row r="3" spans="1:26" s="8" customFormat="1" x14ac:dyDescent="0.2">
      <c r="A3" s="8" t="s">
        <v>7</v>
      </c>
      <c r="B3" s="8" t="s">
        <v>8</v>
      </c>
      <c r="C3" s="7" t="s">
        <v>12</v>
      </c>
      <c r="D3" s="7" t="s">
        <v>13</v>
      </c>
      <c r="E3" s="7" t="s">
        <v>14</v>
      </c>
      <c r="F3" s="7" t="s">
        <v>15</v>
      </c>
      <c r="G3" s="7" t="s">
        <v>9</v>
      </c>
      <c r="H3" s="7" t="s">
        <v>10</v>
      </c>
      <c r="J3" s="8" t="s">
        <v>7</v>
      </c>
      <c r="K3" s="8" t="s">
        <v>8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9</v>
      </c>
      <c r="Q3" s="7" t="s">
        <v>10</v>
      </c>
      <c r="S3" s="8" t="s">
        <v>7</v>
      </c>
      <c r="T3" s="8" t="s">
        <v>8</v>
      </c>
      <c r="U3" s="7" t="s">
        <v>12</v>
      </c>
      <c r="V3" s="7" t="s">
        <v>13</v>
      </c>
      <c r="W3" s="7" t="s">
        <v>9</v>
      </c>
      <c r="X3" s="7" t="s">
        <v>10</v>
      </c>
    </row>
    <row r="4" spans="1:26" x14ac:dyDescent="0.2">
      <c r="A4" s="5" t="s">
        <v>0</v>
      </c>
      <c r="B4" s="6" t="s">
        <v>11</v>
      </c>
      <c r="C4" s="5">
        <v>0.01</v>
      </c>
      <c r="D4" s="5">
        <v>0.01</v>
      </c>
      <c r="E4" s="5">
        <v>8.7689982037939141E-3</v>
      </c>
      <c r="F4" s="5">
        <v>1.6262826994845306E-3</v>
      </c>
      <c r="G4" s="5">
        <f>AVERAGE(C4:F4)</f>
        <v>7.5988202258196113E-3</v>
      </c>
      <c r="H4" s="5">
        <f>STDEV(C4:F4)</f>
        <v>4.0237565209425355E-3</v>
      </c>
      <c r="J4" s="5" t="s">
        <v>0</v>
      </c>
      <c r="K4" s="6" t="s">
        <v>40</v>
      </c>
      <c r="L4" s="2">
        <v>0.37</v>
      </c>
      <c r="M4" s="2">
        <v>0.36</v>
      </c>
      <c r="N4" s="2">
        <v>0.64044088991411152</v>
      </c>
      <c r="O4" s="2">
        <v>0.7415417444593343</v>
      </c>
      <c r="P4" s="2">
        <f>AVERAGE(L4:O4)</f>
        <v>0.52799565859336151</v>
      </c>
      <c r="Q4" s="2">
        <f>STDEV(L4:O4)</f>
        <v>0.19272694870898027</v>
      </c>
      <c r="S4" s="5" t="s">
        <v>0</v>
      </c>
      <c r="T4" s="6" t="s">
        <v>41</v>
      </c>
      <c r="U4" s="3">
        <v>0.67219157011788933</v>
      </c>
      <c r="V4" s="3">
        <v>0.70426070299240751</v>
      </c>
      <c r="W4" s="2">
        <v>0.68822613655514842</v>
      </c>
      <c r="X4" s="2">
        <v>2.2676301322344244E-2</v>
      </c>
    </row>
    <row r="5" spans="1:26" x14ac:dyDescent="0.2">
      <c r="A5" s="5" t="s">
        <v>1</v>
      </c>
      <c r="B5" s="6" t="s">
        <v>11</v>
      </c>
      <c r="C5" s="5">
        <v>0.03</v>
      </c>
      <c r="D5" s="5">
        <v>0.01</v>
      </c>
      <c r="E5" s="5">
        <v>2.2966001171309779E-2</v>
      </c>
      <c r="F5" s="5">
        <v>2.2154964796994359E-2</v>
      </c>
      <c r="G5" s="5">
        <f t="shared" ref="G5:G10" si="0">AVERAGE(C5:F5)</f>
        <v>2.1280241492076035E-2</v>
      </c>
      <c r="H5" s="5">
        <f t="shared" ref="H5:H10" si="1">STDEV(C5:F5)</f>
        <v>8.3043154065093085E-3</v>
      </c>
      <c r="J5" s="5" t="s">
        <v>1</v>
      </c>
      <c r="K5" s="6" t="s">
        <v>40</v>
      </c>
      <c r="L5" s="2">
        <v>0.68</v>
      </c>
      <c r="M5" s="2">
        <v>0.53</v>
      </c>
      <c r="N5" s="2">
        <v>0.9066104795793517</v>
      </c>
      <c r="O5" s="2">
        <v>0.89963785203192048</v>
      </c>
      <c r="P5" s="2">
        <f t="shared" ref="P5:P10" si="2">AVERAGE(L5:O5)</f>
        <v>0.75406208290281806</v>
      </c>
      <c r="Q5" s="2">
        <f t="shared" ref="Q5:Q10" si="3">STDEV(L5:O5)</f>
        <v>0.18271318781518772</v>
      </c>
      <c r="S5" s="5" t="s">
        <v>1</v>
      </c>
      <c r="T5" s="6" t="s">
        <v>41</v>
      </c>
      <c r="U5" s="3">
        <v>0.91120898316017873</v>
      </c>
      <c r="V5" s="3">
        <v>0.9723616830369004</v>
      </c>
      <c r="W5" s="2">
        <v>0.94178533309853951</v>
      </c>
      <c r="X5" s="2">
        <v>4.3241488770695641E-2</v>
      </c>
    </row>
    <row r="6" spans="1:26" x14ac:dyDescent="0.2">
      <c r="A6" s="5" t="s">
        <v>2</v>
      </c>
      <c r="B6" s="6" t="s">
        <v>11</v>
      </c>
      <c r="C6" s="5">
        <v>0.14000000000000001</v>
      </c>
      <c r="D6" s="5">
        <v>0.06</v>
      </c>
      <c r="E6" s="5">
        <v>4.7032624221429497E-3</v>
      </c>
      <c r="F6" s="5">
        <v>1.0157306333676492E-2</v>
      </c>
      <c r="G6" s="5">
        <f t="shared" si="0"/>
        <v>5.3715142188954859E-2</v>
      </c>
      <c r="H6" s="5">
        <f t="shared" si="1"/>
        <v>6.2673826402651622E-2</v>
      </c>
      <c r="J6" s="5" t="s">
        <v>2</v>
      </c>
      <c r="K6" s="6" t="s">
        <v>40</v>
      </c>
      <c r="L6" s="2">
        <v>2.1</v>
      </c>
      <c r="M6" s="2">
        <v>2.0499999999999998</v>
      </c>
      <c r="N6" s="2">
        <v>1.5637233835522102</v>
      </c>
      <c r="O6" s="2">
        <v>1.5078043024345882</v>
      </c>
      <c r="P6" s="2">
        <f t="shared" si="2"/>
        <v>1.8053819214966995</v>
      </c>
      <c r="Q6" s="2">
        <f t="shared" si="3"/>
        <v>0.31283068095471372</v>
      </c>
      <c r="S6" s="5" t="s">
        <v>2</v>
      </c>
      <c r="T6" s="6" t="s">
        <v>41</v>
      </c>
      <c r="U6" s="3">
        <v>3.1349597459707574</v>
      </c>
      <c r="V6" s="3">
        <v>0.21511209733049694</v>
      </c>
      <c r="W6" s="2">
        <v>1.6750359216506272</v>
      </c>
      <c r="X6" s="2">
        <v>2.064644072385124</v>
      </c>
    </row>
    <row r="7" spans="1:26" x14ac:dyDescent="0.2">
      <c r="A7" s="5" t="s">
        <v>3</v>
      </c>
      <c r="B7" s="6" t="s">
        <v>11</v>
      </c>
      <c r="C7" s="5">
        <v>0.04</v>
      </c>
      <c r="D7" s="5">
        <v>0.04</v>
      </c>
      <c r="E7" s="5">
        <v>5.5854468783482408E-2</v>
      </c>
      <c r="F7" s="5">
        <v>8.7724874068714168E-2</v>
      </c>
      <c r="G7" s="5">
        <f t="shared" si="0"/>
        <v>5.5894835713049137E-2</v>
      </c>
      <c r="H7" s="5">
        <f t="shared" si="1"/>
        <v>2.2497737485517338E-2</v>
      </c>
      <c r="J7" s="5" t="s">
        <v>3</v>
      </c>
      <c r="K7" s="6" t="s">
        <v>40</v>
      </c>
      <c r="L7" s="2">
        <v>1.02</v>
      </c>
      <c r="M7" s="2">
        <v>1.08</v>
      </c>
      <c r="N7" s="2">
        <v>1.2743011377398574</v>
      </c>
      <c r="O7" s="2">
        <v>1.3125581113673244</v>
      </c>
      <c r="P7" s="2">
        <f t="shared" si="2"/>
        <v>1.1717148122767955</v>
      </c>
      <c r="Q7" s="2">
        <f t="shared" si="3"/>
        <v>0.1435151329138824</v>
      </c>
      <c r="S7" s="5" t="s">
        <v>3</v>
      </c>
      <c r="T7" s="6" t="s">
        <v>41</v>
      </c>
      <c r="U7" s="3">
        <v>1.0320248004317414</v>
      </c>
      <c r="V7" s="3">
        <v>1.2105052351534773</v>
      </c>
      <c r="W7" s="2">
        <v>1.1212650177926093</v>
      </c>
      <c r="X7" s="2">
        <v>0.12620472570086239</v>
      </c>
    </row>
    <row r="8" spans="1:26" x14ac:dyDescent="0.2">
      <c r="A8" s="5" t="s">
        <v>4</v>
      </c>
      <c r="B8" s="6" t="s">
        <v>11</v>
      </c>
      <c r="C8" s="5">
        <v>0.01</v>
      </c>
      <c r="D8" s="5">
        <v>0.01</v>
      </c>
      <c r="E8" s="5">
        <v>1.6031415224347485E-2</v>
      </c>
      <c r="F8" s="5">
        <v>1.2617674156186404E-3</v>
      </c>
      <c r="G8" s="5">
        <f t="shared" si="0"/>
        <v>9.3232956599915307E-3</v>
      </c>
      <c r="H8" s="5">
        <f t="shared" si="1"/>
        <v>6.0801031584474963E-3</v>
      </c>
      <c r="J8" s="5" t="s">
        <v>4</v>
      </c>
      <c r="K8" s="6" t="s">
        <v>40</v>
      </c>
      <c r="L8" s="2">
        <v>0.66</v>
      </c>
      <c r="M8" s="2">
        <v>0.82</v>
      </c>
      <c r="N8" s="2">
        <v>0.52608596678898212</v>
      </c>
      <c r="O8" s="2">
        <v>0.99747752800508094</v>
      </c>
      <c r="P8" s="2">
        <f t="shared" si="2"/>
        <v>0.7508908736985157</v>
      </c>
      <c r="Q8" s="2">
        <f t="shared" si="3"/>
        <v>0.20361683502152078</v>
      </c>
      <c r="S8" s="5" t="s">
        <v>4</v>
      </c>
      <c r="T8" s="6" t="s">
        <v>41</v>
      </c>
      <c r="U8" s="3">
        <v>0.41425088075372352</v>
      </c>
      <c r="V8" s="3">
        <v>0.59260110410058509</v>
      </c>
      <c r="W8" s="2">
        <v>0.50342599242715425</v>
      </c>
      <c r="X8" s="2">
        <v>0.12611265235470134</v>
      </c>
    </row>
    <row r="9" spans="1:26" x14ac:dyDescent="0.2">
      <c r="A9" s="5" t="s">
        <v>5</v>
      </c>
      <c r="B9" s="6" t="s">
        <v>11</v>
      </c>
      <c r="C9" s="5">
        <v>0</v>
      </c>
      <c r="D9" s="5">
        <v>0</v>
      </c>
      <c r="E9" s="5">
        <v>2.6925669505620596E-3</v>
      </c>
      <c r="F9" s="5">
        <v>5.6152042536240863E-4</v>
      </c>
      <c r="G9" s="5">
        <f t="shared" si="0"/>
        <v>8.1352184398111708E-4</v>
      </c>
      <c r="H9" s="5">
        <f t="shared" si="1"/>
        <v>1.2803581281319301E-3</v>
      </c>
      <c r="J9" s="5" t="s">
        <v>5</v>
      </c>
      <c r="K9" s="6" t="s">
        <v>40</v>
      </c>
      <c r="L9" s="2">
        <v>1.52</v>
      </c>
      <c r="M9" s="2">
        <v>0.19</v>
      </c>
      <c r="N9" s="2">
        <v>2.1182419696020132</v>
      </c>
      <c r="O9" s="2">
        <v>1.8648005216873611</v>
      </c>
      <c r="P9" s="2">
        <f t="shared" si="2"/>
        <v>1.4232606228223434</v>
      </c>
      <c r="Q9" s="2">
        <f t="shared" si="3"/>
        <v>0.85795237349600617</v>
      </c>
      <c r="S9" s="5" t="s">
        <v>5</v>
      </c>
      <c r="T9" s="6" t="s">
        <v>41</v>
      </c>
      <c r="U9" s="3">
        <v>0.26287222164962509</v>
      </c>
      <c r="V9" s="3">
        <v>0.21058170241386825</v>
      </c>
      <c r="W9" s="2">
        <v>0.23672696203174667</v>
      </c>
      <c r="X9" s="2">
        <v>3.6974980743369273E-2</v>
      </c>
    </row>
    <row r="10" spans="1:26" x14ac:dyDescent="0.2">
      <c r="A10" s="5" t="s">
        <v>6</v>
      </c>
      <c r="B10" s="6" t="s">
        <v>11</v>
      </c>
      <c r="C10" s="5">
        <v>0</v>
      </c>
      <c r="D10" s="5">
        <v>0</v>
      </c>
      <c r="E10" s="5">
        <v>3.8943326797891115E-4</v>
      </c>
      <c r="F10" s="5">
        <v>6.5567171711669505E-4</v>
      </c>
      <c r="G10" s="5">
        <f t="shared" si="0"/>
        <v>2.6127624627390156E-4</v>
      </c>
      <c r="H10" s="5">
        <f t="shared" si="1"/>
        <v>3.2067770079815237E-4</v>
      </c>
      <c r="J10" s="5" t="s">
        <v>6</v>
      </c>
      <c r="K10" s="6" t="s">
        <v>40</v>
      </c>
      <c r="L10" s="2">
        <v>0.02</v>
      </c>
      <c r="M10" s="2">
        <v>0.03</v>
      </c>
      <c r="N10" s="2">
        <v>1.1841949665199849E-2</v>
      </c>
      <c r="O10" s="2">
        <v>2.7283705303767641E-2</v>
      </c>
      <c r="P10" s="2">
        <f t="shared" si="2"/>
        <v>2.2281413742241872E-2</v>
      </c>
      <c r="Q10" s="2">
        <f t="shared" si="3"/>
        <v>8.1401628477589458E-3</v>
      </c>
      <c r="S10" s="5" t="s">
        <v>6</v>
      </c>
      <c r="T10" s="6" t="s">
        <v>41</v>
      </c>
      <c r="U10" s="3">
        <v>9.7674192503005332E-3</v>
      </c>
      <c r="V10" s="3">
        <v>1.9590478895776538E-2</v>
      </c>
      <c r="W10" s="2">
        <v>1.4678949073038535E-2</v>
      </c>
      <c r="X10" s="2">
        <v>6.9459520873160051E-3</v>
      </c>
    </row>
    <row r="12" spans="1:26" s="8" customFormat="1" x14ac:dyDescent="0.2">
      <c r="A12" s="8" t="s">
        <v>7</v>
      </c>
      <c r="B12" s="8" t="s">
        <v>8</v>
      </c>
      <c r="C12" s="7" t="s">
        <v>16</v>
      </c>
      <c r="D12" s="7" t="s">
        <v>17</v>
      </c>
      <c r="E12" s="7" t="s">
        <v>18</v>
      </c>
      <c r="F12" s="7" t="s">
        <v>19</v>
      </c>
      <c r="G12" s="7" t="s">
        <v>9</v>
      </c>
      <c r="H12" s="7" t="s">
        <v>10</v>
      </c>
      <c r="J12" s="8" t="s">
        <v>7</v>
      </c>
      <c r="K12" s="8" t="s">
        <v>8</v>
      </c>
      <c r="L12" s="7" t="s">
        <v>16</v>
      </c>
      <c r="M12" s="7" t="s">
        <v>17</v>
      </c>
      <c r="N12" s="7" t="s">
        <v>18</v>
      </c>
      <c r="O12" s="7" t="s">
        <v>19</v>
      </c>
      <c r="P12" s="7" t="s">
        <v>9</v>
      </c>
      <c r="Q12" s="7" t="s">
        <v>10</v>
      </c>
      <c r="S12" s="8" t="s">
        <v>7</v>
      </c>
      <c r="T12" s="8" t="s">
        <v>8</v>
      </c>
      <c r="U12" s="7" t="s">
        <v>17</v>
      </c>
      <c r="V12" s="7" t="s">
        <v>18</v>
      </c>
      <c r="W12" s="7" t="s">
        <v>19</v>
      </c>
      <c r="X12" s="7" t="s">
        <v>9</v>
      </c>
      <c r="Y12" s="7" t="s">
        <v>10</v>
      </c>
    </row>
    <row r="13" spans="1:26" x14ac:dyDescent="0.2">
      <c r="A13" s="5" t="s">
        <v>0</v>
      </c>
      <c r="B13" s="6" t="s">
        <v>11</v>
      </c>
      <c r="C13" s="5">
        <v>2.7250433466590188E-2</v>
      </c>
      <c r="D13" s="5">
        <v>3.1694915916254597E-2</v>
      </c>
      <c r="E13" s="5">
        <v>1.8730238062989919E-2</v>
      </c>
      <c r="F13" s="5">
        <v>1.6612894980416383E-2</v>
      </c>
      <c r="G13" s="5">
        <f>AVERAGE(C13:F13)</f>
        <v>2.3572120606562774E-2</v>
      </c>
      <c r="H13" s="5">
        <f>STDEV(C13:F13)</f>
        <v>7.1036243571095947E-3</v>
      </c>
      <c r="J13" s="5" t="s">
        <v>0</v>
      </c>
      <c r="K13" s="6" t="s">
        <v>40</v>
      </c>
      <c r="L13" s="2">
        <v>0.61129794757849554</v>
      </c>
      <c r="M13" s="2">
        <v>1.2379537502448099</v>
      </c>
      <c r="N13" s="2">
        <v>1.4098695086389932</v>
      </c>
      <c r="O13" s="2">
        <v>1.9869823559686188</v>
      </c>
      <c r="P13" s="3">
        <f>AVERAGE(L13:O13)</f>
        <v>1.3115258906077294</v>
      </c>
      <c r="Q13" s="3">
        <f>STDEV(L13:O13)</f>
        <v>0.56616986139080161</v>
      </c>
      <c r="S13" s="5" t="s">
        <v>0</v>
      </c>
      <c r="T13" s="6" t="s">
        <v>41</v>
      </c>
      <c r="U13" s="3">
        <v>0.31854655065898418</v>
      </c>
      <c r="V13" s="2">
        <v>0.49140348203405437</v>
      </c>
      <c r="W13" s="3">
        <v>0.40497501634651928</v>
      </c>
      <c r="X13" s="3">
        <v>0.40497501634651928</v>
      </c>
      <c r="Y13" s="3">
        <v>8.6428465687535289E-2</v>
      </c>
    </row>
    <row r="14" spans="1:26" x14ac:dyDescent="0.2">
      <c r="A14" s="5" t="s">
        <v>1</v>
      </c>
      <c r="B14" s="6" t="s">
        <v>11</v>
      </c>
      <c r="C14" s="5">
        <v>4.1236755940063499E-2</v>
      </c>
      <c r="D14" s="5">
        <v>8.2619049664190328E-2</v>
      </c>
      <c r="E14" s="5">
        <v>4.0288246330532809E-2</v>
      </c>
      <c r="F14" s="5">
        <v>3.9846320203221541E-2</v>
      </c>
      <c r="G14" s="5">
        <f t="shared" ref="G14:G19" si="4">AVERAGE(C14:F14)</f>
        <v>5.0997593034502048E-2</v>
      </c>
      <c r="H14" s="5">
        <f t="shared" ref="H14:H19" si="5">STDEV(C14:F14)</f>
        <v>2.1088950129952683E-2</v>
      </c>
      <c r="J14" s="5" t="s">
        <v>1</v>
      </c>
      <c r="K14" s="6" t="s">
        <v>40</v>
      </c>
      <c r="L14" s="2">
        <v>0.77355712678422062</v>
      </c>
      <c r="M14" s="2">
        <v>1.6964686567447653</v>
      </c>
      <c r="N14" s="2">
        <v>1.4140311885011108</v>
      </c>
      <c r="O14" s="2">
        <v>1.4807826270964486</v>
      </c>
      <c r="P14" s="3">
        <f t="shared" ref="P14:P19" si="6">AVERAGE(L14:O14)</f>
        <v>1.3412098997816364</v>
      </c>
      <c r="Q14" s="3">
        <f t="shared" ref="Q14:Q19" si="7">STDEV(L14:O14)</f>
        <v>0.39716576782308471</v>
      </c>
      <c r="S14" s="5" t="s">
        <v>1</v>
      </c>
      <c r="T14" s="6" t="s">
        <v>41</v>
      </c>
      <c r="U14" s="3">
        <v>0.1291594409821108</v>
      </c>
      <c r="V14" s="2">
        <v>0.18245204442485777</v>
      </c>
      <c r="W14" s="3">
        <v>0.1558057427034843</v>
      </c>
      <c r="X14" s="3">
        <v>0.1558057427034843</v>
      </c>
      <c r="Y14" s="3">
        <v>2.6646301721373371E-2</v>
      </c>
    </row>
    <row r="15" spans="1:26" x14ac:dyDescent="0.2">
      <c r="A15" s="5" t="s">
        <v>2</v>
      </c>
      <c r="B15" s="6" t="s">
        <v>11</v>
      </c>
      <c r="C15" s="5">
        <v>6.5031847088755187E-2</v>
      </c>
      <c r="D15" s="5">
        <v>8.5696687867032398E-2</v>
      </c>
      <c r="E15" s="5">
        <v>3.1324556588528327E-2</v>
      </c>
      <c r="F15" s="5">
        <v>1.3348221176413868E-2</v>
      </c>
      <c r="G15" s="5">
        <f t="shared" si="4"/>
        <v>4.8850328180182451E-2</v>
      </c>
      <c r="H15" s="5">
        <f t="shared" si="5"/>
        <v>3.2593701068105586E-2</v>
      </c>
      <c r="J15" s="5" t="s">
        <v>2</v>
      </c>
      <c r="K15" s="6" t="s">
        <v>40</v>
      </c>
      <c r="L15" s="2">
        <v>2.4711264134952393</v>
      </c>
      <c r="M15" s="2">
        <v>2.8481183304465643</v>
      </c>
      <c r="N15" s="2">
        <v>0.51480251341684158</v>
      </c>
      <c r="O15" s="2">
        <v>0.48104899876417595</v>
      </c>
      <c r="P15" s="3">
        <f t="shared" si="6"/>
        <v>1.5787740640307053</v>
      </c>
      <c r="Q15" s="3">
        <f t="shared" si="7"/>
        <v>1.2575854327119311</v>
      </c>
      <c r="S15" s="5" t="s">
        <v>2</v>
      </c>
      <c r="T15" s="6" t="s">
        <v>41</v>
      </c>
      <c r="U15" s="3">
        <v>9.2486244320650765E-2</v>
      </c>
      <c r="V15" s="2">
        <v>2.3529293908442418E-2</v>
      </c>
      <c r="W15" s="3">
        <v>5.8007769114546595E-2</v>
      </c>
      <c r="X15" s="3">
        <v>5.8007769114546602E-2</v>
      </c>
      <c r="Y15" s="3">
        <v>3.4478475206104156E-2</v>
      </c>
    </row>
    <row r="16" spans="1:26" x14ac:dyDescent="0.2">
      <c r="A16" s="5" t="s">
        <v>3</v>
      </c>
      <c r="B16" s="6" t="s">
        <v>11</v>
      </c>
      <c r="C16" s="5">
        <v>6.8966189210001971E-2</v>
      </c>
      <c r="D16" s="5">
        <v>0.15625743719189283</v>
      </c>
      <c r="E16" s="5">
        <v>7.0536346644845191E-2</v>
      </c>
      <c r="F16" s="5">
        <v>8.323479905294226E-2</v>
      </c>
      <c r="G16" s="5">
        <f t="shared" si="4"/>
        <v>9.4748693024920561E-2</v>
      </c>
      <c r="H16" s="5">
        <f t="shared" si="5"/>
        <v>4.1500484268624495E-2</v>
      </c>
      <c r="J16" s="5" t="s">
        <v>3</v>
      </c>
      <c r="K16" s="6" t="s">
        <v>40</v>
      </c>
      <c r="L16" s="2">
        <v>1.3023283214413859</v>
      </c>
      <c r="M16" s="2">
        <v>3.7725021570170933</v>
      </c>
      <c r="N16" s="2">
        <v>2.9948968972195451</v>
      </c>
      <c r="O16" s="2">
        <v>3.3469052840937068</v>
      </c>
      <c r="P16" s="3">
        <f t="shared" si="6"/>
        <v>2.8541581649429326</v>
      </c>
      <c r="Q16" s="3">
        <f t="shared" si="7"/>
        <v>1.0823028943191704</v>
      </c>
      <c r="S16" s="5" t="s">
        <v>3</v>
      </c>
      <c r="T16" s="6" t="s">
        <v>41</v>
      </c>
      <c r="U16" s="3">
        <v>0.42568419099153915</v>
      </c>
      <c r="V16" s="2">
        <v>0.63742041569720365</v>
      </c>
      <c r="W16" s="3">
        <v>0.53155230334437142</v>
      </c>
      <c r="X16" s="3">
        <v>0.53155230334437142</v>
      </c>
      <c r="Y16" s="3">
        <v>0.10586811235283235</v>
      </c>
    </row>
    <row r="17" spans="1:25" x14ac:dyDescent="0.2">
      <c r="A17" s="5" t="s">
        <v>4</v>
      </c>
      <c r="B17" s="6" t="s">
        <v>11</v>
      </c>
      <c r="C17" s="5">
        <v>4.6913518449258007E-2</v>
      </c>
      <c r="D17" s="5">
        <v>5.6301688905917337E-2</v>
      </c>
      <c r="E17" s="5">
        <v>2.3019802020496218E-2</v>
      </c>
      <c r="F17" s="5">
        <v>7.361244706563754E-3</v>
      </c>
      <c r="G17" s="5">
        <f t="shared" si="4"/>
        <v>3.3399063520558825E-2</v>
      </c>
      <c r="H17" s="5">
        <f t="shared" si="5"/>
        <v>2.2307456297831808E-2</v>
      </c>
      <c r="J17" s="5" t="s">
        <v>4</v>
      </c>
      <c r="K17" s="6" t="s">
        <v>40</v>
      </c>
      <c r="L17" s="2">
        <v>1.3221823712765148</v>
      </c>
      <c r="M17" s="2">
        <v>3.3196672589382672</v>
      </c>
      <c r="N17" s="2">
        <v>1.1170132064542311</v>
      </c>
      <c r="O17" s="2">
        <v>2.6657067440895204</v>
      </c>
      <c r="P17" s="3">
        <f t="shared" si="6"/>
        <v>2.1061423951896336</v>
      </c>
      <c r="Q17" s="3">
        <f t="shared" si="7"/>
        <v>1.061245294704622</v>
      </c>
      <c r="S17" s="5" t="s">
        <v>4</v>
      </c>
      <c r="T17" s="6" t="s">
        <v>41</v>
      </c>
      <c r="U17" s="3">
        <v>0.40983242664204556</v>
      </c>
      <c r="V17" s="2">
        <v>0.80603839671948052</v>
      </c>
      <c r="W17" s="3">
        <v>0.60793541168076304</v>
      </c>
      <c r="X17" s="3">
        <v>0.60793541168076304</v>
      </c>
      <c r="Y17" s="3">
        <v>0.19810298503871787</v>
      </c>
    </row>
    <row r="18" spans="1:25" x14ac:dyDescent="0.2">
      <c r="A18" s="5" t="s">
        <v>5</v>
      </c>
      <c r="B18" s="6" t="s">
        <v>11</v>
      </c>
      <c r="C18" s="5">
        <v>2.2744887918064887</v>
      </c>
      <c r="D18" s="5">
        <v>5.9496900565510611</v>
      </c>
      <c r="E18" s="5">
        <v>3.7811976906053579</v>
      </c>
      <c r="F18" s="5">
        <v>5.2320372457301154</v>
      </c>
      <c r="G18" s="5">
        <f t="shared" si="4"/>
        <v>4.3093534461732563</v>
      </c>
      <c r="H18" s="5">
        <f t="shared" si="5"/>
        <v>1.6290766559661014</v>
      </c>
      <c r="J18" s="5" t="s">
        <v>5</v>
      </c>
      <c r="K18" s="6" t="s">
        <v>40</v>
      </c>
      <c r="L18" s="2">
        <v>3.2912267539694913</v>
      </c>
      <c r="M18" s="2">
        <v>6.2839534620177178</v>
      </c>
      <c r="N18" s="2">
        <v>5.9018254598082187</v>
      </c>
      <c r="O18" s="2">
        <v>4.6332386621235688</v>
      </c>
      <c r="P18" s="3">
        <f t="shared" si="6"/>
        <v>5.0275610844797498</v>
      </c>
      <c r="Q18" s="3">
        <f t="shared" si="7"/>
        <v>1.3556311057198063</v>
      </c>
      <c r="S18" s="5" t="s">
        <v>5</v>
      </c>
      <c r="T18" s="6" t="s">
        <v>41</v>
      </c>
      <c r="U18" s="3">
        <v>5.056809152840696</v>
      </c>
      <c r="V18" s="2">
        <v>5.1086797507160524</v>
      </c>
      <c r="W18" s="3">
        <v>5.0827444517783746</v>
      </c>
      <c r="X18" s="3">
        <v>5.0827444517783746</v>
      </c>
      <c r="Y18" s="3">
        <v>2.5935298937678208E-2</v>
      </c>
    </row>
    <row r="19" spans="1:25" x14ac:dyDescent="0.2">
      <c r="A19" s="5" t="s">
        <v>6</v>
      </c>
      <c r="B19" s="6" t="s">
        <v>11</v>
      </c>
      <c r="C19" s="5">
        <v>8.3995248779608865E-3</v>
      </c>
      <c r="D19" s="5">
        <v>2.3692524338458507E-2</v>
      </c>
      <c r="E19" s="5">
        <v>4.2071479617641844E-3</v>
      </c>
      <c r="F19" s="5">
        <v>1.3215327217226994E-2</v>
      </c>
      <c r="G19" s="5">
        <f t="shared" si="4"/>
        <v>1.2378631098852642E-2</v>
      </c>
      <c r="H19" s="5">
        <f t="shared" si="5"/>
        <v>8.3926686977099773E-3</v>
      </c>
      <c r="J19" s="5" t="s">
        <v>6</v>
      </c>
      <c r="K19" s="6" t="s">
        <v>40</v>
      </c>
      <c r="L19" s="2">
        <v>4.0653999084639569E-2</v>
      </c>
      <c r="M19" s="2">
        <v>8.2973444553160386E-2</v>
      </c>
      <c r="N19" s="2">
        <v>3.1134345180447408E-2</v>
      </c>
      <c r="O19" s="2">
        <v>7.2869729283213544E-2</v>
      </c>
      <c r="P19" s="3">
        <f t="shared" si="6"/>
        <v>5.6907879525365232E-2</v>
      </c>
      <c r="Q19" s="3">
        <f t="shared" si="7"/>
        <v>2.4917584352690914E-2</v>
      </c>
      <c r="S19" s="5" t="s">
        <v>6</v>
      </c>
      <c r="T19" s="6" t="s">
        <v>41</v>
      </c>
      <c r="U19" s="3">
        <v>2.9138100428266773E-3</v>
      </c>
      <c r="V19" s="2">
        <v>1.1035387598155623E-2</v>
      </c>
      <c r="W19" s="3">
        <v>6.9745988204911501E-3</v>
      </c>
      <c r="X19" s="3">
        <v>6.9745988204911501E-3</v>
      </c>
      <c r="Y19" s="3">
        <v>4.060788777664472E-3</v>
      </c>
    </row>
    <row r="21" spans="1:25" s="8" customFormat="1" x14ac:dyDescent="0.2">
      <c r="A21" s="8" t="s">
        <v>7</v>
      </c>
      <c r="B21" s="8" t="s">
        <v>8</v>
      </c>
      <c r="C21" s="7" t="s">
        <v>20</v>
      </c>
      <c r="D21" s="7" t="s">
        <v>21</v>
      </c>
      <c r="E21" s="7" t="s">
        <v>22</v>
      </c>
      <c r="F21" s="7"/>
      <c r="G21" s="7" t="s">
        <v>9</v>
      </c>
      <c r="H21" s="7" t="s">
        <v>10</v>
      </c>
      <c r="J21" s="8" t="s">
        <v>7</v>
      </c>
      <c r="K21" s="8" t="s">
        <v>8</v>
      </c>
      <c r="L21" s="7" t="s">
        <v>20</v>
      </c>
      <c r="M21" s="7" t="s">
        <v>21</v>
      </c>
      <c r="N21" s="7" t="s">
        <v>22</v>
      </c>
      <c r="O21" s="7" t="s">
        <v>23</v>
      </c>
      <c r="P21" s="7" t="s">
        <v>9</v>
      </c>
      <c r="Q21" s="7" t="s">
        <v>10</v>
      </c>
      <c r="S21" s="8" t="s">
        <v>7</v>
      </c>
      <c r="T21" s="8" t="s">
        <v>8</v>
      </c>
      <c r="U21" s="7" t="s">
        <v>22</v>
      </c>
      <c r="V21" s="7" t="s">
        <v>23</v>
      </c>
      <c r="W21" s="7" t="s">
        <v>9</v>
      </c>
      <c r="X21" s="7" t="s">
        <v>10</v>
      </c>
    </row>
    <row r="22" spans="1:25" x14ac:dyDescent="0.2">
      <c r="A22" s="5" t="s">
        <v>0</v>
      </c>
      <c r="B22" s="6" t="s">
        <v>11</v>
      </c>
      <c r="C22" s="5">
        <v>0.18165686443759907</v>
      </c>
      <c r="D22" s="5">
        <v>0.16797707774149509</v>
      </c>
      <c r="E22" s="5">
        <v>0.14078868258116611</v>
      </c>
      <c r="G22" s="5">
        <v>0.1634742082534201</v>
      </c>
      <c r="H22" s="5">
        <v>2.0802859113174588E-2</v>
      </c>
      <c r="J22" s="5" t="s">
        <v>0</v>
      </c>
      <c r="K22" s="6" t="s">
        <v>40</v>
      </c>
      <c r="L22" s="3">
        <v>7.9592467857465127E-2</v>
      </c>
      <c r="M22" s="3">
        <v>9.6799757674123368E-2</v>
      </c>
      <c r="N22" s="2">
        <v>0.11786705550249457</v>
      </c>
      <c r="O22" s="2">
        <v>0.10512530335448826</v>
      </c>
      <c r="P22" s="3">
        <f>AVERAGE(L22:O22)</f>
        <v>9.9846146097142832E-2</v>
      </c>
      <c r="Q22" s="3">
        <f>STDEV(L22:O22)</f>
        <v>1.6042803597501022E-2</v>
      </c>
      <c r="S22" s="5" t="s">
        <v>0</v>
      </c>
      <c r="T22" s="6" t="s">
        <v>41</v>
      </c>
      <c r="U22" s="3">
        <v>0.49415233837876882</v>
      </c>
      <c r="V22" s="3">
        <v>0.36872911255328877</v>
      </c>
      <c r="W22" s="3">
        <f t="shared" ref="W22:W28" si="8">AVERAGE(U22:V22)</f>
        <v>0.4314407254660288</v>
      </c>
      <c r="X22" s="3">
        <f t="shared" ref="X22:X28" si="9">STDEV(U22:V22)</f>
        <v>8.8687613499488602E-2</v>
      </c>
    </row>
    <row r="23" spans="1:25" x14ac:dyDescent="0.2">
      <c r="A23" s="5" t="s">
        <v>1</v>
      </c>
      <c r="B23" s="6" t="s">
        <v>11</v>
      </c>
      <c r="C23" s="5">
        <v>0.25695413950017726</v>
      </c>
      <c r="D23" s="5">
        <v>0.12635871398369677</v>
      </c>
      <c r="E23" s="5">
        <v>6.0675723639846434E-2</v>
      </c>
      <c r="G23" s="5">
        <v>0.14799619237457348</v>
      </c>
      <c r="H23" s="5">
        <v>9.9912158852148672E-2</v>
      </c>
      <c r="J23" s="5" t="s">
        <v>1</v>
      </c>
      <c r="K23" s="6" t="s">
        <v>40</v>
      </c>
      <c r="L23" s="3">
        <v>8.8979464850836784E-2</v>
      </c>
      <c r="M23" s="3">
        <v>0.10703887275659998</v>
      </c>
      <c r="N23" s="2">
        <v>0.12986293923400466</v>
      </c>
      <c r="O23" s="2">
        <v>8.5827081488784152E-2</v>
      </c>
      <c r="P23" s="3">
        <f t="shared" ref="P23:P28" si="10">AVERAGE(L23:O23)</f>
        <v>0.10292708958255639</v>
      </c>
      <c r="Q23" s="3">
        <f t="shared" ref="Q23:Q28" si="11">STDEV(L23:O23)</f>
        <v>2.0243462070338732E-2</v>
      </c>
      <c r="S23" s="5" t="s">
        <v>1</v>
      </c>
      <c r="T23" s="6" t="s">
        <v>41</v>
      </c>
      <c r="U23" s="3">
        <v>0.74193113978546088</v>
      </c>
      <c r="V23" s="3">
        <v>0.40107605444567895</v>
      </c>
      <c r="W23" s="3">
        <f t="shared" si="8"/>
        <v>0.57150359711556997</v>
      </c>
      <c r="X23" s="3">
        <f t="shared" si="9"/>
        <v>0.24102094224567877</v>
      </c>
    </row>
    <row r="24" spans="1:25" x14ac:dyDescent="0.2">
      <c r="A24" s="5" t="s">
        <v>2</v>
      </c>
      <c r="B24" s="6" t="s">
        <v>11</v>
      </c>
      <c r="C24" s="5">
        <v>0.24880258352559778</v>
      </c>
      <c r="D24" s="5">
        <v>8.3190702828462082E-2</v>
      </c>
      <c r="E24" s="5">
        <v>7.2696448008628982E-3</v>
      </c>
      <c r="G24" s="5">
        <v>0.1130876437183076</v>
      </c>
      <c r="H24" s="5">
        <v>0.12351077049464074</v>
      </c>
      <c r="J24" s="5" t="s">
        <v>2</v>
      </c>
      <c r="K24" s="6" t="s">
        <v>40</v>
      </c>
      <c r="L24" s="3">
        <v>0.11262509794521376</v>
      </c>
      <c r="M24" s="3">
        <v>0.21046620361162424</v>
      </c>
      <c r="N24" s="2">
        <v>4.3954405724206939E-2</v>
      </c>
      <c r="O24" s="2">
        <v>2.1340343995824518E-2</v>
      </c>
      <c r="P24" s="3">
        <f t="shared" si="10"/>
        <v>9.709651281921737E-2</v>
      </c>
      <c r="Q24" s="3">
        <f t="shared" si="11"/>
        <v>8.4964511037799798E-2</v>
      </c>
      <c r="S24" s="5" t="s">
        <v>2</v>
      </c>
      <c r="T24" s="6" t="s">
        <v>41</v>
      </c>
      <c r="U24" s="3">
        <v>2.9156872248609962</v>
      </c>
      <c r="V24" s="3">
        <v>2.6346719583131888</v>
      </c>
      <c r="W24" s="3">
        <f t="shared" si="8"/>
        <v>2.7751795915870927</v>
      </c>
      <c r="X24" s="3">
        <f t="shared" si="9"/>
        <v>0.19870780059289977</v>
      </c>
    </row>
    <row r="25" spans="1:25" x14ac:dyDescent="0.2">
      <c r="A25" s="5" t="s">
        <v>3</v>
      </c>
      <c r="B25" s="6" t="s">
        <v>11</v>
      </c>
      <c r="C25" s="5">
        <v>0.47811140745960695</v>
      </c>
      <c r="D25" s="5">
        <v>0.18258755254081321</v>
      </c>
      <c r="E25" s="5">
        <v>0.19442205249317926</v>
      </c>
      <c r="G25" s="5">
        <v>0.28504033749786645</v>
      </c>
      <c r="H25" s="5">
        <v>0.16730912225401545</v>
      </c>
      <c r="J25" s="5" t="s">
        <v>3</v>
      </c>
      <c r="K25" s="6" t="s">
        <v>40</v>
      </c>
      <c r="L25" s="3">
        <v>0.10311383996407797</v>
      </c>
      <c r="M25" s="3">
        <v>0.20403871230498644</v>
      </c>
      <c r="N25" s="2">
        <v>0.19203759281295346</v>
      </c>
      <c r="O25" s="2">
        <v>0.12414519551786095</v>
      </c>
      <c r="P25" s="3">
        <f t="shared" si="10"/>
        <v>0.15583383514996971</v>
      </c>
      <c r="Q25" s="3">
        <f t="shared" si="11"/>
        <v>4.9725882008548973E-2</v>
      </c>
      <c r="S25" s="5" t="s">
        <v>3</v>
      </c>
      <c r="T25" s="6" t="s">
        <v>41</v>
      </c>
      <c r="U25" s="3">
        <v>0.75360470975747573</v>
      </c>
      <c r="V25" s="3">
        <v>0.62525820763311635</v>
      </c>
      <c r="W25" s="3">
        <f t="shared" si="8"/>
        <v>0.6894314586952961</v>
      </c>
      <c r="X25" s="3">
        <f t="shared" si="9"/>
        <v>9.0754681993708147E-2</v>
      </c>
    </row>
    <row r="26" spans="1:25" x14ac:dyDescent="0.2">
      <c r="A26" s="5" t="s">
        <v>4</v>
      </c>
      <c r="B26" s="6" t="s">
        <v>11</v>
      </c>
      <c r="C26" s="5">
        <v>0.36414543362648649</v>
      </c>
      <c r="D26" s="5">
        <v>9.9486209772551237E-2</v>
      </c>
      <c r="E26" s="5">
        <v>7.3646273966631384E-2</v>
      </c>
      <c r="G26" s="5">
        <v>0.17909263912188969</v>
      </c>
      <c r="H26" s="5">
        <v>0.16078037235957601</v>
      </c>
      <c r="J26" s="5" t="s">
        <v>4</v>
      </c>
      <c r="K26" s="6" t="s">
        <v>40</v>
      </c>
      <c r="L26" s="3">
        <v>0.12283426860779154</v>
      </c>
      <c r="M26" s="3">
        <v>0.12077359361120255</v>
      </c>
      <c r="N26" s="2">
        <v>6.7149089196531953E-2</v>
      </c>
      <c r="O26" s="2">
        <v>7.6651784095129599E-2</v>
      </c>
      <c r="P26" s="3">
        <f t="shared" si="10"/>
        <v>9.6852183877663922E-2</v>
      </c>
      <c r="Q26" s="3">
        <f t="shared" si="11"/>
        <v>2.9083973568352399E-2</v>
      </c>
      <c r="S26" s="5" t="s">
        <v>4</v>
      </c>
      <c r="T26" s="6" t="s">
        <v>41</v>
      </c>
      <c r="U26" s="3">
        <v>0.37629162682779987</v>
      </c>
      <c r="V26" s="3">
        <v>0.30855574173342126</v>
      </c>
      <c r="W26" s="3">
        <f t="shared" si="8"/>
        <v>0.34242368428061054</v>
      </c>
      <c r="X26" s="3">
        <f t="shared" si="9"/>
        <v>4.7896503679907901E-2</v>
      </c>
    </row>
    <row r="27" spans="1:25" x14ac:dyDescent="0.2">
      <c r="A27" s="5" t="s">
        <v>5</v>
      </c>
      <c r="B27" s="6" t="s">
        <v>11</v>
      </c>
      <c r="C27" s="5">
        <v>0.84043918452914468</v>
      </c>
      <c r="D27" s="5">
        <v>0.60608352298043466</v>
      </c>
      <c r="E27" s="5">
        <v>0.40203555047411421</v>
      </c>
      <c r="G27" s="5">
        <v>0.61618608599456448</v>
      </c>
      <c r="H27" s="5">
        <v>0.21937634996224017</v>
      </c>
      <c r="J27" s="5" t="s">
        <v>5</v>
      </c>
      <c r="K27" s="6" t="s">
        <v>40</v>
      </c>
      <c r="L27" s="3">
        <v>4.8211596171351831E-2</v>
      </c>
      <c r="M27" s="3">
        <v>0.24481897531416583</v>
      </c>
      <c r="N27" s="2">
        <v>0.27880455654632841</v>
      </c>
      <c r="O27" s="2">
        <v>0.14663848504052537</v>
      </c>
      <c r="P27" s="3">
        <f t="shared" si="10"/>
        <v>0.17961840326809286</v>
      </c>
      <c r="Q27" s="3">
        <f t="shared" si="11"/>
        <v>0.10399428118078727</v>
      </c>
      <c r="S27" s="5" t="s">
        <v>5</v>
      </c>
      <c r="T27" s="6" t="s">
        <v>41</v>
      </c>
      <c r="U27" s="3">
        <v>0.35132571033229693</v>
      </c>
      <c r="V27" s="3">
        <v>0.20338584211683913</v>
      </c>
      <c r="W27" s="3">
        <f t="shared" si="8"/>
        <v>0.27735577622456803</v>
      </c>
      <c r="X27" s="3">
        <f t="shared" si="9"/>
        <v>0.10460928402299444</v>
      </c>
    </row>
    <row r="28" spans="1:25" x14ac:dyDescent="0.2">
      <c r="A28" s="5" t="s">
        <v>6</v>
      </c>
      <c r="B28" s="6" t="s">
        <v>11</v>
      </c>
      <c r="C28" s="5">
        <v>0.12332061784261873</v>
      </c>
      <c r="D28" s="5">
        <v>5.7487314446161897E-2</v>
      </c>
      <c r="E28" s="5">
        <v>7.1631330544331087E-2</v>
      </c>
      <c r="G28" s="5">
        <v>8.4146420944370567E-2</v>
      </c>
      <c r="H28" s="5">
        <v>3.4655108928026125E-2</v>
      </c>
      <c r="J28" s="5" t="s">
        <v>6</v>
      </c>
      <c r="K28" s="6" t="s">
        <v>40</v>
      </c>
      <c r="L28" s="3">
        <v>6.8231349004305317E-2</v>
      </c>
      <c r="M28" s="3">
        <v>7.175083456209852E-2</v>
      </c>
      <c r="N28" s="2">
        <v>4.2722124167977084E-2</v>
      </c>
      <c r="O28" s="2">
        <v>6.1659186537891861E-2</v>
      </c>
      <c r="P28" s="3">
        <f t="shared" si="10"/>
        <v>6.1090873568068194E-2</v>
      </c>
      <c r="Q28" s="3">
        <f t="shared" si="11"/>
        <v>1.2940312876237722E-2</v>
      </c>
      <c r="S28" s="5" t="s">
        <v>6</v>
      </c>
      <c r="T28" s="6" t="s">
        <v>41</v>
      </c>
      <c r="U28" s="3">
        <v>3.0627072157845065E-2</v>
      </c>
      <c r="V28" s="3">
        <v>4.1918923136503167E-2</v>
      </c>
      <c r="W28" s="3">
        <f t="shared" si="8"/>
        <v>3.6272997647174114E-2</v>
      </c>
      <c r="X28" s="3">
        <f t="shared" si="9"/>
        <v>7.9845443991571272E-3</v>
      </c>
    </row>
    <row r="30" spans="1:25" s="8" customFormat="1" x14ac:dyDescent="0.2">
      <c r="A30" s="8" t="s">
        <v>7</v>
      </c>
      <c r="B30" s="8" t="s">
        <v>8</v>
      </c>
      <c r="C30" s="7" t="s">
        <v>24</v>
      </c>
      <c r="D30" s="7" t="s">
        <v>25</v>
      </c>
      <c r="E30" s="7" t="s">
        <v>26</v>
      </c>
      <c r="F30" s="7" t="s">
        <v>27</v>
      </c>
      <c r="G30" s="7" t="s">
        <v>9</v>
      </c>
      <c r="H30" s="7" t="s">
        <v>10</v>
      </c>
      <c r="J30" s="8" t="s">
        <v>7</v>
      </c>
      <c r="K30" s="8" t="s">
        <v>8</v>
      </c>
      <c r="L30" s="7" t="s">
        <v>24</v>
      </c>
      <c r="M30" s="7" t="s">
        <v>25</v>
      </c>
      <c r="N30" s="7" t="s">
        <v>26</v>
      </c>
      <c r="O30" s="7" t="s">
        <v>27</v>
      </c>
      <c r="P30" s="7" t="s">
        <v>9</v>
      </c>
      <c r="Q30" s="7" t="s">
        <v>10</v>
      </c>
      <c r="S30" s="8" t="s">
        <v>7</v>
      </c>
      <c r="T30" s="8" t="s">
        <v>8</v>
      </c>
      <c r="U30" s="7" t="s">
        <v>26</v>
      </c>
      <c r="V30" s="7" t="s">
        <v>27</v>
      </c>
      <c r="W30" s="7" t="s">
        <v>9</v>
      </c>
      <c r="X30" s="7" t="s">
        <v>10</v>
      </c>
    </row>
    <row r="31" spans="1:25" x14ac:dyDescent="0.2">
      <c r="A31" s="5" t="s">
        <v>0</v>
      </c>
      <c r="B31" s="6" t="s">
        <v>11</v>
      </c>
      <c r="C31" s="5">
        <v>0.1320346699504415</v>
      </c>
      <c r="D31" s="5">
        <v>6.2626112208086712E-2</v>
      </c>
      <c r="E31" s="5">
        <v>7.2282631946384998E-2</v>
      </c>
      <c r="F31" s="5">
        <v>0.11311495452544304</v>
      </c>
      <c r="G31" s="5">
        <f>AVERAGE(C31:F31)</f>
        <v>9.5014592157589062E-2</v>
      </c>
      <c r="H31" s="5">
        <f>STDEV(C31:F31)</f>
        <v>3.2984162493129673E-2</v>
      </c>
      <c r="J31" s="5" t="s">
        <v>0</v>
      </c>
      <c r="K31" s="6" t="s">
        <v>40</v>
      </c>
      <c r="L31" s="3">
        <v>0.63038769145036944</v>
      </c>
      <c r="M31" s="3">
        <v>0.23883530989519694</v>
      </c>
      <c r="N31" s="2">
        <v>0.5577480397296245</v>
      </c>
      <c r="O31" s="2">
        <v>0.97514953829185702</v>
      </c>
      <c r="P31" s="3">
        <f>AVERAGE(L31:O31)</f>
        <v>0.60053014484176193</v>
      </c>
      <c r="Q31" s="3">
        <f>STDEV(L31:O31)</f>
        <v>0.3021504179396145</v>
      </c>
      <c r="S31" s="5" t="s">
        <v>0</v>
      </c>
      <c r="T31" s="6" t="s">
        <v>41</v>
      </c>
      <c r="U31" s="3">
        <v>0.51969949326253173</v>
      </c>
      <c r="V31" s="3">
        <v>0.97457141244263457</v>
      </c>
      <c r="W31" s="3">
        <f t="shared" ref="W31:W37" si="12">AVERAGE(U31:V31)</f>
        <v>0.74713545285258309</v>
      </c>
      <c r="X31" s="3">
        <f t="shared" ref="X31:X37" si="13">STDEV(U31:V31)</f>
        <v>0.32164301862359024</v>
      </c>
    </row>
    <row r="32" spans="1:25" x14ac:dyDescent="0.2">
      <c r="A32" s="5" t="s">
        <v>1</v>
      </c>
      <c r="B32" s="6" t="s">
        <v>11</v>
      </c>
      <c r="C32" s="5">
        <v>0.15538280056266207</v>
      </c>
      <c r="D32" s="5">
        <v>9.7171413601638876E-2</v>
      </c>
      <c r="E32" s="5">
        <v>5.5965847778278677E-2</v>
      </c>
      <c r="F32" s="5">
        <v>6.1042387890564868E-2</v>
      </c>
      <c r="G32" s="5">
        <f t="shared" ref="G32:G37" si="14">AVERAGE(C32:F32)</f>
        <v>9.2390612458286128E-2</v>
      </c>
      <c r="H32" s="5">
        <f t="shared" ref="H32:H37" si="15">STDEV(C32:F32)</f>
        <v>4.5827017094328272E-2</v>
      </c>
      <c r="J32" s="5" t="s">
        <v>1</v>
      </c>
      <c r="K32" s="6" t="s">
        <v>40</v>
      </c>
      <c r="L32" s="3">
        <v>0.68915612074208099</v>
      </c>
      <c r="M32" s="3">
        <v>0.51245383453726456</v>
      </c>
      <c r="N32" s="2">
        <v>0.79273456432442702</v>
      </c>
      <c r="O32" s="2">
        <v>1.0889361722387341</v>
      </c>
      <c r="P32" s="3">
        <f t="shared" ref="P32:P37" si="16">AVERAGE(L32:O32)</f>
        <v>0.77082017296062666</v>
      </c>
      <c r="Q32" s="3">
        <f t="shared" ref="Q32:Q37" si="17">STDEV(L32:O32)</f>
        <v>0.24159208858501063</v>
      </c>
      <c r="S32" s="5" t="s">
        <v>1</v>
      </c>
      <c r="T32" s="6" t="s">
        <v>41</v>
      </c>
      <c r="U32" s="3">
        <v>0.37851562251226439</v>
      </c>
      <c r="V32" s="3">
        <v>0.51542398662369671</v>
      </c>
      <c r="W32" s="3">
        <f t="shared" si="12"/>
        <v>0.44696980456798052</v>
      </c>
      <c r="X32" s="3">
        <f t="shared" si="13"/>
        <v>9.6808832664351113E-2</v>
      </c>
    </row>
    <row r="33" spans="1:25" x14ac:dyDescent="0.2">
      <c r="A33" s="5" t="s">
        <v>2</v>
      </c>
      <c r="B33" s="6" t="s">
        <v>11</v>
      </c>
      <c r="C33" s="5">
        <v>8.8038849692775062E-2</v>
      </c>
      <c r="D33" s="5">
        <v>8.9595412298193511E-2</v>
      </c>
      <c r="E33" s="5">
        <v>2.0232279597368858E-2</v>
      </c>
      <c r="F33" s="5">
        <v>1.1450710424755546E-2</v>
      </c>
      <c r="G33" s="5">
        <f t="shared" si="14"/>
        <v>5.2329313003273245E-2</v>
      </c>
      <c r="H33" s="5">
        <f t="shared" si="15"/>
        <v>4.2289529316643974E-2</v>
      </c>
      <c r="J33" s="5" t="s">
        <v>2</v>
      </c>
      <c r="K33" s="6" t="s">
        <v>40</v>
      </c>
      <c r="L33" s="3">
        <v>0.85238665499782018</v>
      </c>
      <c r="M33" s="3">
        <v>0.86439860309475336</v>
      </c>
      <c r="N33" s="2">
        <v>2.7794402536043674</v>
      </c>
      <c r="O33" s="2">
        <v>2.1289068088700178</v>
      </c>
      <c r="P33" s="3">
        <f t="shared" si="16"/>
        <v>1.6562830801417396</v>
      </c>
      <c r="Q33" s="3">
        <f t="shared" si="17"/>
        <v>0.9588509986097481</v>
      </c>
      <c r="S33" s="5" t="s">
        <v>2</v>
      </c>
      <c r="T33" s="6" t="s">
        <v>41</v>
      </c>
      <c r="U33" s="3">
        <v>3.0737166598557746</v>
      </c>
      <c r="V33" s="3">
        <v>0.94030967495923157</v>
      </c>
      <c r="W33" s="3">
        <f t="shared" si="12"/>
        <v>2.0070131674075031</v>
      </c>
      <c r="X33" s="3">
        <f t="shared" si="13"/>
        <v>1.5085465460510918</v>
      </c>
    </row>
    <row r="34" spans="1:25" x14ac:dyDescent="0.2">
      <c r="A34" s="5" t="s">
        <v>3</v>
      </c>
      <c r="B34" s="6" t="s">
        <v>11</v>
      </c>
      <c r="C34" s="5">
        <v>0.28440928576398122</v>
      </c>
      <c r="D34" s="5">
        <v>0.19151235276397621</v>
      </c>
      <c r="E34" s="5">
        <v>0.12075351638930602</v>
      </c>
      <c r="F34" s="5">
        <v>0.17711403502285822</v>
      </c>
      <c r="G34" s="5">
        <f t="shared" si="14"/>
        <v>0.19344729748503042</v>
      </c>
      <c r="H34" s="5">
        <f t="shared" si="15"/>
        <v>6.7894498047546312E-2</v>
      </c>
      <c r="J34" s="5" t="s">
        <v>3</v>
      </c>
      <c r="K34" s="6" t="s">
        <v>40</v>
      </c>
      <c r="L34" s="3">
        <v>1.0574367484257343</v>
      </c>
      <c r="M34" s="3">
        <v>0.5656471273085395</v>
      </c>
      <c r="N34" s="2">
        <v>0.94984335567053824</v>
      </c>
      <c r="O34" s="2">
        <v>1.4462949926777182</v>
      </c>
      <c r="P34" s="3">
        <f t="shared" si="16"/>
        <v>1.0048055560206326</v>
      </c>
      <c r="Q34" s="3">
        <f t="shared" si="17"/>
        <v>0.36219881007993976</v>
      </c>
      <c r="S34" s="5" t="s">
        <v>3</v>
      </c>
      <c r="T34" s="6" t="s">
        <v>41</v>
      </c>
      <c r="U34" s="3">
        <v>0.67076391959128134</v>
      </c>
      <c r="V34" s="3">
        <v>1.2605620111593145</v>
      </c>
      <c r="W34" s="3">
        <f t="shared" si="12"/>
        <v>0.96566296537529794</v>
      </c>
      <c r="X34" s="3">
        <f t="shared" si="13"/>
        <v>0.41705023007864089</v>
      </c>
    </row>
    <row r="35" spans="1:25" x14ac:dyDescent="0.2">
      <c r="A35" s="5" t="s">
        <v>4</v>
      </c>
      <c r="B35" s="6" t="s">
        <v>11</v>
      </c>
      <c r="C35" s="5">
        <v>0.28765700939024358</v>
      </c>
      <c r="D35" s="5">
        <v>0.12781443600462458</v>
      </c>
      <c r="E35" s="5">
        <v>5.8448478063276604E-2</v>
      </c>
      <c r="F35" s="5">
        <v>6.1275628672708866E-2</v>
      </c>
      <c r="G35" s="5">
        <f>AVERAGE(C35:F35)</f>
        <v>0.13379888803271339</v>
      </c>
      <c r="H35" s="5">
        <f t="shared" si="15"/>
        <v>0.10746385842769912</v>
      </c>
      <c r="J35" s="5" t="s">
        <v>4</v>
      </c>
      <c r="K35" s="6" t="s">
        <v>40</v>
      </c>
      <c r="L35" s="3">
        <v>1.638914450244878</v>
      </c>
      <c r="M35" s="3">
        <v>0.58436262645031267</v>
      </c>
      <c r="N35" s="2">
        <v>0.47027090903773494</v>
      </c>
      <c r="O35" s="2">
        <v>1.2053348271967097</v>
      </c>
      <c r="P35" s="3">
        <f t="shared" si="16"/>
        <v>0.97472070323240878</v>
      </c>
      <c r="Q35" s="3">
        <f t="shared" si="17"/>
        <v>0.54808309306599112</v>
      </c>
      <c r="S35" s="5" t="s">
        <v>4</v>
      </c>
      <c r="T35" s="6" t="s">
        <v>41</v>
      </c>
      <c r="U35" s="3">
        <v>0.64170587024416903</v>
      </c>
      <c r="V35" s="3">
        <v>1.458417208510931</v>
      </c>
      <c r="W35" s="3">
        <f t="shared" si="12"/>
        <v>1.0500615393775501</v>
      </c>
      <c r="X35" s="3">
        <f t="shared" si="13"/>
        <v>0.57750212556036751</v>
      </c>
    </row>
    <row r="36" spans="1:25" x14ac:dyDescent="0.2">
      <c r="A36" s="5" t="s">
        <v>5</v>
      </c>
      <c r="B36" s="6" t="s">
        <v>11</v>
      </c>
      <c r="C36" s="5">
        <v>1.4627203907929336</v>
      </c>
      <c r="D36" s="5">
        <v>9.1264830862482231</v>
      </c>
      <c r="E36" s="5">
        <v>8.6527182680449339</v>
      </c>
      <c r="F36" s="5">
        <v>12.364834169445583</v>
      </c>
      <c r="G36" s="5">
        <f t="shared" si="14"/>
        <v>7.9016889786329179</v>
      </c>
      <c r="H36" s="5">
        <f t="shared" si="15"/>
        <v>4.5987007972929401</v>
      </c>
      <c r="J36" s="5" t="s">
        <v>5</v>
      </c>
      <c r="K36" s="6" t="s">
        <v>40</v>
      </c>
      <c r="L36" s="3">
        <v>3.021443006029283E-2</v>
      </c>
      <c r="M36" s="3">
        <v>1.473514028450905</v>
      </c>
      <c r="N36" s="2">
        <v>2.7156950387569241</v>
      </c>
      <c r="O36" s="2">
        <v>3.4808622332675294</v>
      </c>
      <c r="P36" s="3">
        <f t="shared" si="16"/>
        <v>1.9250714326339127</v>
      </c>
      <c r="Q36" s="3">
        <f t="shared" si="17"/>
        <v>1.5099622347782879</v>
      </c>
      <c r="S36" s="5" t="s">
        <v>5</v>
      </c>
      <c r="T36" s="6" t="s">
        <v>41</v>
      </c>
      <c r="U36" s="3">
        <v>5.4673387846905692</v>
      </c>
      <c r="V36" s="3">
        <v>8.9791179732533575</v>
      </c>
      <c r="W36" s="3">
        <f t="shared" si="12"/>
        <v>7.2232283789719638</v>
      </c>
      <c r="X36" s="3">
        <f t="shared" si="13"/>
        <v>2.4832028782625368</v>
      </c>
    </row>
    <row r="37" spans="1:25" x14ac:dyDescent="0.2">
      <c r="A37" s="5" t="s">
        <v>6</v>
      </c>
      <c r="B37" s="6" t="s">
        <v>11</v>
      </c>
      <c r="C37" s="5">
        <v>3.4121090158570115E-2</v>
      </c>
      <c r="D37" s="5">
        <v>3.484846327472671E-2</v>
      </c>
      <c r="E37" s="5">
        <v>1.1504528219327495E-2</v>
      </c>
      <c r="F37" s="5">
        <v>4.9443304116211166E-2</v>
      </c>
      <c r="G37" s="5">
        <f t="shared" si="14"/>
        <v>3.2479346442208873E-2</v>
      </c>
      <c r="H37" s="5">
        <f t="shared" si="15"/>
        <v>1.5663406360522707E-2</v>
      </c>
      <c r="J37" s="5" t="s">
        <v>6</v>
      </c>
      <c r="K37" s="6" t="s">
        <v>40</v>
      </c>
      <c r="L37" s="3">
        <v>3.339868986563703E-2</v>
      </c>
      <c r="M37" s="3">
        <v>1.8285042364988617E-2</v>
      </c>
      <c r="N37" s="2">
        <v>1.1334107474690691E-2</v>
      </c>
      <c r="O37" s="2">
        <v>3.5782605515046285E-2</v>
      </c>
      <c r="P37" s="3">
        <f t="shared" si="16"/>
        <v>2.4700111305090658E-2</v>
      </c>
      <c r="Q37" s="3">
        <f t="shared" si="17"/>
        <v>1.1808049723080508E-2</v>
      </c>
      <c r="S37" s="5" t="s">
        <v>6</v>
      </c>
      <c r="T37" s="6" t="s">
        <v>41</v>
      </c>
      <c r="U37" s="3">
        <v>5.160192513699949E-3</v>
      </c>
      <c r="V37" s="3">
        <v>1.4553648450153714E-2</v>
      </c>
      <c r="W37" s="3">
        <f t="shared" si="12"/>
        <v>9.8569204819268317E-3</v>
      </c>
      <c r="X37" s="3">
        <f t="shared" si="13"/>
        <v>6.6421763914434858E-3</v>
      </c>
    </row>
    <row r="39" spans="1:25" s="8" customFormat="1" x14ac:dyDescent="0.2">
      <c r="A39" s="8" t="s">
        <v>7</v>
      </c>
      <c r="B39" s="8" t="s">
        <v>8</v>
      </c>
      <c r="C39" s="7" t="s">
        <v>28</v>
      </c>
      <c r="D39" s="7" t="s">
        <v>29</v>
      </c>
      <c r="E39" s="7" t="s">
        <v>30</v>
      </c>
      <c r="F39" s="7" t="s">
        <v>31</v>
      </c>
      <c r="G39" s="7" t="s">
        <v>9</v>
      </c>
      <c r="H39" s="7" t="s">
        <v>10</v>
      </c>
      <c r="J39" s="8" t="s">
        <v>7</v>
      </c>
      <c r="K39" s="8" t="s">
        <v>8</v>
      </c>
      <c r="L39" s="7" t="s">
        <v>28</v>
      </c>
      <c r="M39" s="7" t="s">
        <v>29</v>
      </c>
      <c r="N39" s="7" t="s">
        <v>30</v>
      </c>
      <c r="O39" s="7" t="s">
        <v>9</v>
      </c>
      <c r="P39" s="7" t="s">
        <v>10</v>
      </c>
      <c r="S39" s="8" t="s">
        <v>7</v>
      </c>
      <c r="T39" s="8" t="s">
        <v>8</v>
      </c>
      <c r="U39" s="7" t="s">
        <v>29</v>
      </c>
      <c r="V39" s="7" t="s">
        <v>30</v>
      </c>
      <c r="W39" s="7" t="s">
        <v>31</v>
      </c>
      <c r="X39" s="7" t="s">
        <v>9</v>
      </c>
      <c r="Y39" s="7" t="s">
        <v>10</v>
      </c>
    </row>
    <row r="40" spans="1:25" x14ac:dyDescent="0.2">
      <c r="A40" s="5" t="s">
        <v>0</v>
      </c>
      <c r="B40" s="6" t="s">
        <v>11</v>
      </c>
      <c r="C40" s="4">
        <v>7.469501533771932E-3</v>
      </c>
      <c r="D40" s="5">
        <v>0.13362924004906518</v>
      </c>
      <c r="E40" s="5">
        <v>7.5075448324930447E-2</v>
      </c>
      <c r="F40" s="5">
        <v>9.3810815800016156E-2</v>
      </c>
      <c r="G40" s="5">
        <f>AVERAGE(C40:F40)</f>
        <v>7.7496251426945925E-2</v>
      </c>
      <c r="H40" s="5">
        <f>STDEV(C40:F40)</f>
        <v>5.2683594570460297E-2</v>
      </c>
      <c r="J40" s="5" t="s">
        <v>0</v>
      </c>
      <c r="K40" s="6" t="s">
        <v>40</v>
      </c>
      <c r="L40" s="4">
        <v>0.85918233180742387</v>
      </c>
      <c r="M40" s="3">
        <v>1.3238808737334542</v>
      </c>
      <c r="N40" s="2">
        <v>1.3725858504382105</v>
      </c>
      <c r="O40" s="3">
        <v>1.1852163519930297</v>
      </c>
      <c r="P40" s="3">
        <v>0.28340197675341522</v>
      </c>
      <c r="S40" s="5" t="s">
        <v>0</v>
      </c>
      <c r="T40" s="6" t="s">
        <v>41</v>
      </c>
      <c r="U40" s="4">
        <v>0.8654948712139755</v>
      </c>
      <c r="V40" s="3">
        <v>1.1488130974976651</v>
      </c>
      <c r="W40" s="3">
        <v>0.71180380564344581</v>
      </c>
      <c r="X40" s="3">
        <f t="shared" ref="X40:X46" si="18">AVERAGE(U40:W40)</f>
        <v>0.90870392478502893</v>
      </c>
      <c r="Y40" s="3">
        <f t="shared" ref="Y40:Y46" si="19">STDEV(U40:W40)</f>
        <v>0.22168569422633255</v>
      </c>
    </row>
    <row r="41" spans="1:25" x14ac:dyDescent="0.2">
      <c r="A41" s="5" t="s">
        <v>1</v>
      </c>
      <c r="B41" s="6" t="s">
        <v>11</v>
      </c>
      <c r="C41" s="4">
        <v>2.7646467965364813E-2</v>
      </c>
      <c r="D41" s="5">
        <v>0.1901316092921943</v>
      </c>
      <c r="E41" s="5">
        <v>6.317747243734631E-2</v>
      </c>
      <c r="F41" s="5">
        <v>6.6242737036692201E-2</v>
      </c>
      <c r="G41" s="5">
        <f t="shared" ref="G41:G46" si="20">AVERAGE(C41:F41)</f>
        <v>8.679957168289941E-2</v>
      </c>
      <c r="H41" s="5">
        <f t="shared" ref="H41:H46" si="21">STDEV(C41:F41)</f>
        <v>7.1080205166052637E-2</v>
      </c>
      <c r="J41" s="5" t="s">
        <v>1</v>
      </c>
      <c r="K41" s="6" t="s">
        <v>40</v>
      </c>
      <c r="L41" s="4">
        <v>0.45455720820087964</v>
      </c>
      <c r="M41" s="3">
        <v>0.90480933596511393</v>
      </c>
      <c r="N41" s="2">
        <v>0.93983648632483574</v>
      </c>
      <c r="O41" s="3">
        <v>0.76640101016360973</v>
      </c>
      <c r="P41" s="3">
        <v>0.27063193258096568</v>
      </c>
      <c r="S41" s="5" t="s">
        <v>1</v>
      </c>
      <c r="T41" s="6" t="s">
        <v>41</v>
      </c>
      <c r="U41" s="4">
        <v>0.48507085565021019</v>
      </c>
      <c r="V41" s="3">
        <v>0.44883135628360754</v>
      </c>
      <c r="W41" s="3">
        <v>0.25308293526878906</v>
      </c>
      <c r="X41" s="3">
        <f t="shared" si="18"/>
        <v>0.39566171573420222</v>
      </c>
      <c r="Y41" s="3">
        <f t="shared" si="19"/>
        <v>0.12479926605488852</v>
      </c>
    </row>
    <row r="42" spans="1:25" x14ac:dyDescent="0.2">
      <c r="A42" s="5" t="s">
        <v>2</v>
      </c>
      <c r="B42" s="6" t="s">
        <v>11</v>
      </c>
      <c r="C42" s="4">
        <v>7.678702766064123E-2</v>
      </c>
      <c r="D42" s="5">
        <v>0.20115369509933836</v>
      </c>
      <c r="E42" s="5">
        <v>9.4956818357431749E-2</v>
      </c>
      <c r="F42" s="5">
        <v>7.4619645895368653E-2</v>
      </c>
      <c r="G42" s="5">
        <f t="shared" si="20"/>
        <v>0.111879296753195</v>
      </c>
      <c r="H42" s="5">
        <f t="shared" si="21"/>
        <v>6.0210844558192048E-2</v>
      </c>
      <c r="J42" s="5" t="s">
        <v>2</v>
      </c>
      <c r="K42" s="6" t="s">
        <v>40</v>
      </c>
      <c r="L42" s="4">
        <v>7.5264159151701482E-2</v>
      </c>
      <c r="M42" s="3">
        <v>0.4740658662679203</v>
      </c>
      <c r="N42" s="2">
        <v>0.34586227628273686</v>
      </c>
      <c r="O42" s="3">
        <v>0.29839743390078621</v>
      </c>
      <c r="P42" s="3">
        <v>0.203593673394976</v>
      </c>
      <c r="S42" s="5" t="s">
        <v>2</v>
      </c>
      <c r="T42" s="6" t="s">
        <v>41</v>
      </c>
      <c r="U42" s="4">
        <v>6.012131860659474E-2</v>
      </c>
      <c r="V42" s="3">
        <v>0.24769407850822162</v>
      </c>
      <c r="W42" s="3">
        <v>8.3931161725635164E-3</v>
      </c>
      <c r="X42" s="3">
        <f t="shared" si="18"/>
        <v>0.10540283776245996</v>
      </c>
      <c r="Y42" s="3">
        <f t="shared" si="19"/>
        <v>0.12591286521436265</v>
      </c>
    </row>
    <row r="43" spans="1:25" x14ac:dyDescent="0.2">
      <c r="A43" s="5" t="s">
        <v>3</v>
      </c>
      <c r="B43" s="6" t="s">
        <v>11</v>
      </c>
      <c r="C43" s="4">
        <v>5.0157135867590893E-2</v>
      </c>
      <c r="D43" s="5">
        <v>0.39440977577194797</v>
      </c>
      <c r="E43" s="5">
        <v>0.14122311180377359</v>
      </c>
      <c r="F43" s="5">
        <v>0.14468661837593341</v>
      </c>
      <c r="G43" s="5">
        <f t="shared" si="20"/>
        <v>0.18261916045481147</v>
      </c>
      <c r="H43" s="5">
        <f t="shared" si="21"/>
        <v>0.14782192359574819</v>
      </c>
      <c r="J43" s="5" t="s">
        <v>3</v>
      </c>
      <c r="K43" s="6" t="s">
        <v>40</v>
      </c>
      <c r="L43" s="4">
        <v>1.1829232589594683</v>
      </c>
      <c r="M43" s="3">
        <v>1.3482034711844593</v>
      </c>
      <c r="N43" s="2">
        <v>1.3533428879784799</v>
      </c>
      <c r="O43" s="3">
        <v>1.2948232060408025</v>
      </c>
      <c r="P43" s="3">
        <v>9.6942261263340226E-2</v>
      </c>
      <c r="S43" s="5" t="s">
        <v>3</v>
      </c>
      <c r="T43" s="6" t="s">
        <v>41</v>
      </c>
      <c r="U43" s="4">
        <v>1.1314993912149882</v>
      </c>
      <c r="V43" s="3">
        <v>1.0237182365477338</v>
      </c>
      <c r="W43" s="3">
        <v>0.81046145785672508</v>
      </c>
      <c r="X43" s="3">
        <f t="shared" si="18"/>
        <v>0.98855969520648246</v>
      </c>
      <c r="Y43" s="3">
        <f t="shared" si="19"/>
        <v>0.16338124413674057</v>
      </c>
    </row>
    <row r="44" spans="1:25" x14ac:dyDescent="0.2">
      <c r="A44" s="5" t="s">
        <v>4</v>
      </c>
      <c r="B44" s="6" t="s">
        <v>11</v>
      </c>
      <c r="C44" s="4">
        <v>1.2260467001267445E-2</v>
      </c>
      <c r="D44" s="5">
        <v>0.32407235566927856</v>
      </c>
      <c r="E44" s="5">
        <v>4.206893406185376E-2</v>
      </c>
      <c r="F44" s="5">
        <v>5.8403704890645392E-2</v>
      </c>
      <c r="G44" s="5">
        <f t="shared" si="20"/>
        <v>0.10920136540576128</v>
      </c>
      <c r="H44" s="5">
        <f t="shared" si="21"/>
        <v>0.14451556535802451</v>
      </c>
      <c r="J44" s="5" t="s">
        <v>4</v>
      </c>
      <c r="K44" s="6" t="s">
        <v>40</v>
      </c>
      <c r="L44" s="4">
        <v>1.4426092809063631</v>
      </c>
      <c r="M44" s="3">
        <v>1.8989432362670191</v>
      </c>
      <c r="N44" s="2">
        <v>0.80331078145189039</v>
      </c>
      <c r="O44" s="3">
        <v>1.3816210995417577</v>
      </c>
      <c r="P44" s="3">
        <v>0.55035650964686245</v>
      </c>
      <c r="S44" s="5" t="s">
        <v>4</v>
      </c>
      <c r="T44" s="6" t="s">
        <v>41</v>
      </c>
      <c r="U44" s="4">
        <v>1.7426952481328979</v>
      </c>
      <c r="V44" s="3">
        <v>0.98674881830024863</v>
      </c>
      <c r="W44" s="3">
        <v>0.78827781587329071</v>
      </c>
      <c r="X44" s="3">
        <f t="shared" si="18"/>
        <v>1.1725739607688124</v>
      </c>
      <c r="Y44" s="3">
        <f t="shared" si="19"/>
        <v>0.50361334020293014</v>
      </c>
    </row>
    <row r="45" spans="1:25" x14ac:dyDescent="0.2">
      <c r="A45" s="5" t="s">
        <v>5</v>
      </c>
      <c r="B45" s="6" t="s">
        <v>11</v>
      </c>
      <c r="C45" s="4"/>
      <c r="D45" s="5">
        <v>17.583473559430146</v>
      </c>
      <c r="E45" s="5">
        <v>13.487166682000414</v>
      </c>
      <c r="F45" s="5">
        <v>14.740553871221071</v>
      </c>
      <c r="G45" s="5">
        <f t="shared" si="20"/>
        <v>15.270398037550544</v>
      </c>
      <c r="H45" s="5">
        <f t="shared" si="21"/>
        <v>2.0989244004881367</v>
      </c>
      <c r="J45" s="5" t="s">
        <v>5</v>
      </c>
      <c r="K45" s="6" t="s">
        <v>40</v>
      </c>
      <c r="L45" s="4">
        <v>11.357004248831268</v>
      </c>
      <c r="M45" s="3">
        <v>10.750253903631664</v>
      </c>
      <c r="N45" s="2">
        <v>8.3283766591365023</v>
      </c>
      <c r="O45" s="3">
        <v>10.145211603866478</v>
      </c>
      <c r="P45" s="3">
        <v>1.602405506619333</v>
      </c>
      <c r="S45" s="5" t="s">
        <v>5</v>
      </c>
      <c r="T45" s="6" t="s">
        <v>41</v>
      </c>
      <c r="U45" s="4">
        <v>8.2163852170339737</v>
      </c>
      <c r="V45" s="3">
        <v>10.782712274659847</v>
      </c>
      <c r="W45" s="3">
        <v>6.3339397659468162</v>
      </c>
      <c r="X45" s="3">
        <f t="shared" si="18"/>
        <v>8.4443457525468784</v>
      </c>
      <c r="Y45" s="3">
        <f t="shared" si="19"/>
        <v>2.2331298020678747</v>
      </c>
    </row>
    <row r="46" spans="1:25" x14ac:dyDescent="0.2">
      <c r="A46" s="5" t="s">
        <v>6</v>
      </c>
      <c r="B46" s="6" t="s">
        <v>11</v>
      </c>
      <c r="C46" s="4"/>
      <c r="D46" s="5">
        <v>8.9461482052061933E-2</v>
      </c>
      <c r="E46" s="5">
        <v>2.8098971613456189E-2</v>
      </c>
      <c r="F46" s="5">
        <v>7.9894148432036516E-2</v>
      </c>
      <c r="G46" s="5">
        <f t="shared" si="20"/>
        <v>6.5818200699184884E-2</v>
      </c>
      <c r="H46" s="5">
        <f t="shared" si="21"/>
        <v>3.3014218910425205E-2</v>
      </c>
      <c r="J46" s="5" t="s">
        <v>6</v>
      </c>
      <c r="K46" s="6" t="s">
        <v>40</v>
      </c>
      <c r="L46" s="4">
        <v>4.2622281589834596E-2</v>
      </c>
      <c r="M46" s="3">
        <v>5.7232951305457941E-2</v>
      </c>
      <c r="N46" s="2">
        <v>2.2629153593781003E-2</v>
      </c>
      <c r="O46" s="3">
        <v>4.0828128829691175E-2</v>
      </c>
      <c r="P46" s="3">
        <v>1.7371526764009906E-2</v>
      </c>
      <c r="S46" s="5" t="s">
        <v>6</v>
      </c>
      <c r="T46" s="6" t="s">
        <v>41</v>
      </c>
      <c r="U46" s="4">
        <v>2.2784766079769862E-2</v>
      </c>
      <c r="V46" s="3">
        <v>2.5948686197319444E-2</v>
      </c>
      <c r="W46" s="3">
        <v>2.8080325489187808E-2</v>
      </c>
      <c r="X46" s="3">
        <f t="shared" si="18"/>
        <v>2.5604592588759037E-2</v>
      </c>
      <c r="Y46" s="3">
        <f t="shared" si="19"/>
        <v>2.6644957634152523E-3</v>
      </c>
    </row>
    <row r="48" spans="1:25" s="8" customFormat="1" x14ac:dyDescent="0.2">
      <c r="A48" s="8" t="s">
        <v>7</v>
      </c>
      <c r="B48" s="8" t="s">
        <v>8</v>
      </c>
      <c r="C48" s="7" t="s">
        <v>32</v>
      </c>
      <c r="D48" s="7" t="s">
        <v>33</v>
      </c>
      <c r="E48" s="7" t="s">
        <v>34</v>
      </c>
      <c r="F48" s="7" t="s">
        <v>35</v>
      </c>
      <c r="G48" s="7" t="s">
        <v>9</v>
      </c>
      <c r="H48" s="7" t="s">
        <v>10</v>
      </c>
      <c r="J48" s="8" t="s">
        <v>7</v>
      </c>
      <c r="K48" s="8" t="s">
        <v>8</v>
      </c>
      <c r="L48" s="7" t="s">
        <v>32</v>
      </c>
      <c r="M48" s="7" t="s">
        <v>33</v>
      </c>
      <c r="N48" s="7" t="s">
        <v>34</v>
      </c>
      <c r="O48" s="7" t="s">
        <v>35</v>
      </c>
      <c r="P48" s="7" t="s">
        <v>9</v>
      </c>
      <c r="Q48" s="7" t="s">
        <v>10</v>
      </c>
      <c r="S48" s="8" t="s">
        <v>7</v>
      </c>
      <c r="T48" s="8" t="s">
        <v>8</v>
      </c>
      <c r="U48" s="7" t="s">
        <v>34</v>
      </c>
      <c r="V48" s="7" t="s">
        <v>35</v>
      </c>
      <c r="W48" s="7" t="s">
        <v>9</v>
      </c>
      <c r="X48" s="7" t="s">
        <v>10</v>
      </c>
    </row>
    <row r="49" spans="1:24" x14ac:dyDescent="0.2">
      <c r="A49" s="5" t="s">
        <v>0</v>
      </c>
      <c r="B49" s="6" t="s">
        <v>11</v>
      </c>
      <c r="C49" s="1">
        <v>1.0676628907930574</v>
      </c>
      <c r="D49" s="1">
        <v>1.1356134537858702</v>
      </c>
      <c r="E49" s="2">
        <v>1.8336471307894531</v>
      </c>
      <c r="F49" s="2">
        <v>0.29542156199337472</v>
      </c>
      <c r="G49" s="1">
        <f>AVERAGE(C49:F49)</f>
        <v>1.0830862593404389</v>
      </c>
      <c r="H49" s="1">
        <f>STDEV(C49:F49)</f>
        <v>0.62895529349623414</v>
      </c>
      <c r="J49" s="5" t="s">
        <v>0</v>
      </c>
      <c r="K49" s="6" t="s">
        <v>40</v>
      </c>
      <c r="L49" s="3">
        <v>42.156959029055983</v>
      </c>
      <c r="M49" s="3">
        <v>17.169944821569274</v>
      </c>
      <c r="N49" s="2">
        <v>27.196860493893766</v>
      </c>
      <c r="O49" s="2">
        <v>17.005503870383681</v>
      </c>
      <c r="P49" s="3">
        <f>AVERAGE(L49:O49)</f>
        <v>25.882317053725675</v>
      </c>
      <c r="Q49" s="3">
        <f>STDEV(L49:O49)</f>
        <v>11.850390121354325</v>
      </c>
      <c r="S49" s="5" t="s">
        <v>0</v>
      </c>
      <c r="T49" s="6" t="s">
        <v>41</v>
      </c>
      <c r="U49" s="3">
        <v>19.369576716295825</v>
      </c>
      <c r="V49" s="3">
        <v>16.993272283482256</v>
      </c>
      <c r="W49" s="3">
        <f t="shared" ref="W49:W55" si="22">AVERAGE(U49:V49)</f>
        <v>18.18142449988904</v>
      </c>
      <c r="X49" s="3">
        <f t="shared" ref="X49:X55" si="23">STDEV(U49:V49)</f>
        <v>1.6803009786061274</v>
      </c>
    </row>
    <row r="50" spans="1:24" x14ac:dyDescent="0.2">
      <c r="A50" s="5" t="s">
        <v>1</v>
      </c>
      <c r="B50" s="6" t="s">
        <v>11</v>
      </c>
      <c r="C50" s="1">
        <v>1.0895569290288603</v>
      </c>
      <c r="D50" s="1">
        <v>3.0039142372632028</v>
      </c>
      <c r="E50" s="2">
        <v>3.7756113242143603</v>
      </c>
      <c r="F50" s="2">
        <v>0.9813693812284191</v>
      </c>
      <c r="G50" s="1">
        <f t="shared" ref="G50:G55" si="24">AVERAGE(C50:F50)</f>
        <v>2.2126129679337105</v>
      </c>
      <c r="H50" s="1">
        <f t="shared" ref="H50:H55" si="25">STDEV(C50:F50)</f>
        <v>1.3959867712962093</v>
      </c>
      <c r="J50" s="5" t="s">
        <v>1</v>
      </c>
      <c r="K50" s="6" t="s">
        <v>40</v>
      </c>
      <c r="L50" s="3">
        <v>4.8430403919398177</v>
      </c>
      <c r="M50" s="3">
        <v>30.273102271638145</v>
      </c>
      <c r="N50" s="2">
        <v>32.644482688686672</v>
      </c>
      <c r="O50" s="2">
        <v>16.646944110792038</v>
      </c>
      <c r="P50" s="3">
        <f t="shared" ref="P50:P55" si="26">AVERAGE(L50:O50)</f>
        <v>21.101892365764169</v>
      </c>
      <c r="Q50" s="3">
        <f t="shared" ref="Q50:Q55" si="27">STDEV(L50:O50)</f>
        <v>12.929801673674097</v>
      </c>
      <c r="S50" s="5" t="s">
        <v>1</v>
      </c>
      <c r="T50" s="6" t="s">
        <v>41</v>
      </c>
      <c r="U50" s="3">
        <v>22.957828401435815</v>
      </c>
      <c r="V50" s="3">
        <v>16.264017808683928</v>
      </c>
      <c r="W50" s="3">
        <f t="shared" si="22"/>
        <v>19.610923105059872</v>
      </c>
      <c r="X50" s="3">
        <f t="shared" si="23"/>
        <v>4.733238862113204</v>
      </c>
    </row>
    <row r="51" spans="1:24" x14ac:dyDescent="0.2">
      <c r="A51" s="5" t="s">
        <v>2</v>
      </c>
      <c r="B51" s="6" t="s">
        <v>11</v>
      </c>
      <c r="C51" s="1">
        <v>2.3148715759732132</v>
      </c>
      <c r="D51" s="1">
        <v>9.9637235593849329</v>
      </c>
      <c r="E51" s="2">
        <v>1.3089720430820901</v>
      </c>
      <c r="F51" s="2">
        <v>0.11443356153397317</v>
      </c>
      <c r="G51" s="1">
        <f t="shared" si="24"/>
        <v>3.425500184993552</v>
      </c>
      <c r="H51" s="1">
        <f t="shared" si="25"/>
        <v>4.4506446859267275</v>
      </c>
      <c r="J51" s="5" t="s">
        <v>2</v>
      </c>
      <c r="K51" s="6" t="s">
        <v>40</v>
      </c>
      <c r="L51" s="3">
        <v>37.490846951256309</v>
      </c>
      <c r="M51" s="3">
        <v>24.717361409311106</v>
      </c>
      <c r="N51" s="2">
        <v>6.6300422505165457</v>
      </c>
      <c r="O51" s="2">
        <v>2.244850269576717</v>
      </c>
      <c r="P51" s="3">
        <f t="shared" si="26"/>
        <v>17.77077522016517</v>
      </c>
      <c r="Q51" s="3">
        <f t="shared" si="27"/>
        <v>16.353455959265759</v>
      </c>
      <c r="S51" s="5" t="s">
        <v>2</v>
      </c>
      <c r="T51" s="6" t="s">
        <v>41</v>
      </c>
      <c r="U51" s="3">
        <v>9.4883843576656801</v>
      </c>
      <c r="V51" s="3">
        <v>2.1846130173610083</v>
      </c>
      <c r="W51" s="3">
        <f t="shared" si="22"/>
        <v>5.8364986875133447</v>
      </c>
      <c r="X51" s="3">
        <f t="shared" si="23"/>
        <v>5.1645462429653914</v>
      </c>
    </row>
    <row r="52" spans="1:24" x14ac:dyDescent="0.2">
      <c r="A52" s="5" t="s">
        <v>3</v>
      </c>
      <c r="B52" s="6" t="s">
        <v>11</v>
      </c>
      <c r="C52" s="1">
        <v>4.3717983177031394</v>
      </c>
      <c r="D52" s="1">
        <v>4.9102275953995864</v>
      </c>
      <c r="E52" s="2">
        <v>5.7099991104270336</v>
      </c>
      <c r="F52" s="2">
        <v>2.7627683968539318</v>
      </c>
      <c r="G52" s="1">
        <f t="shared" si="24"/>
        <v>4.4386983550959229</v>
      </c>
      <c r="H52" s="1">
        <f t="shared" si="25"/>
        <v>1.2452258529952125</v>
      </c>
      <c r="J52" s="5" t="s">
        <v>3</v>
      </c>
      <c r="K52" s="6" t="s">
        <v>40</v>
      </c>
      <c r="L52" s="3">
        <v>51.908192333800649</v>
      </c>
      <c r="M52" s="3">
        <v>29.415976621947753</v>
      </c>
      <c r="N52" s="2">
        <v>32.823309177381134</v>
      </c>
      <c r="O52" s="2">
        <v>23.11960909531733</v>
      </c>
      <c r="P52" s="3">
        <f t="shared" si="26"/>
        <v>34.316771807111721</v>
      </c>
      <c r="Q52" s="3">
        <f t="shared" si="27"/>
        <v>12.397348547364725</v>
      </c>
      <c r="S52" s="5" t="s">
        <v>3</v>
      </c>
      <c r="T52" s="6" t="s">
        <v>41</v>
      </c>
      <c r="U52" s="3">
        <v>26.556439135907056</v>
      </c>
      <c r="V52" s="3">
        <v>26.806730451618407</v>
      </c>
      <c r="W52" s="3">
        <f t="shared" si="22"/>
        <v>26.681584793762731</v>
      </c>
      <c r="X52" s="3">
        <f t="shared" si="23"/>
        <v>0.17698268661159944</v>
      </c>
    </row>
    <row r="53" spans="1:24" x14ac:dyDescent="0.2">
      <c r="A53" s="5" t="s">
        <v>4</v>
      </c>
      <c r="B53" s="6" t="s">
        <v>11</v>
      </c>
      <c r="C53" s="1">
        <v>1.7047203173818422</v>
      </c>
      <c r="D53" s="1">
        <v>1.7404665692424</v>
      </c>
      <c r="E53" s="2">
        <v>6.0962097391231342</v>
      </c>
      <c r="F53" s="2">
        <v>0.13659543413897302</v>
      </c>
      <c r="G53" s="1">
        <f t="shared" si="24"/>
        <v>2.4194980149715875</v>
      </c>
      <c r="H53" s="1">
        <f t="shared" si="25"/>
        <v>2.5626707525123353</v>
      </c>
      <c r="J53" s="5" t="s">
        <v>4</v>
      </c>
      <c r="K53" s="6" t="s">
        <v>40</v>
      </c>
      <c r="L53" s="3">
        <v>54.628775937368005</v>
      </c>
      <c r="M53" s="3">
        <v>27.279556583799696</v>
      </c>
      <c r="N53" s="2">
        <v>20.402859134058048</v>
      </c>
      <c r="O53" s="2">
        <v>19.926460950463611</v>
      </c>
      <c r="P53" s="3">
        <f t="shared" si="26"/>
        <v>30.559413151422337</v>
      </c>
      <c r="Q53" s="3">
        <f t="shared" si="27"/>
        <v>16.394175246523332</v>
      </c>
      <c r="S53" s="5" t="s">
        <v>4</v>
      </c>
      <c r="T53" s="6" t="s">
        <v>41</v>
      </c>
      <c r="U53" s="3">
        <v>25.736035639577722</v>
      </c>
      <c r="V53" s="3">
        <v>19.04514808606066</v>
      </c>
      <c r="W53" s="3">
        <f t="shared" si="22"/>
        <v>22.390591862819193</v>
      </c>
      <c r="X53" s="3">
        <f t="shared" si="23"/>
        <v>4.7311719612485748</v>
      </c>
    </row>
    <row r="54" spans="1:24" x14ac:dyDescent="0.2">
      <c r="A54" s="5" t="s">
        <v>5</v>
      </c>
      <c r="B54" s="6" t="s">
        <v>11</v>
      </c>
      <c r="C54" s="1">
        <v>6.0471652064056824</v>
      </c>
      <c r="D54" s="1">
        <v>17.09500953492255</v>
      </c>
      <c r="E54" s="2">
        <v>21.284829454409024</v>
      </c>
      <c r="F54" s="2">
        <v>12.932253755471159</v>
      </c>
      <c r="G54" s="1">
        <f t="shared" si="24"/>
        <v>14.339814487802103</v>
      </c>
      <c r="H54" s="1">
        <f t="shared" si="25"/>
        <v>6.4954751418074599</v>
      </c>
      <c r="J54" s="5" t="s">
        <v>5</v>
      </c>
      <c r="K54" s="6" t="s">
        <v>40</v>
      </c>
      <c r="L54" s="3">
        <v>4.0587650556956412</v>
      </c>
      <c r="M54" s="3">
        <v>20.120911320077791</v>
      </c>
      <c r="N54" s="2">
        <v>21.815526152783082</v>
      </c>
      <c r="O54" s="2">
        <v>11.957202537483381</v>
      </c>
      <c r="P54" s="3">
        <f t="shared" si="26"/>
        <v>14.488101266509975</v>
      </c>
      <c r="Q54" s="3">
        <f t="shared" si="27"/>
        <v>8.177126772046126</v>
      </c>
      <c r="S54" s="5" t="s">
        <v>5</v>
      </c>
      <c r="T54" s="6" t="s">
        <v>41</v>
      </c>
      <c r="U54" s="3">
        <v>18.810860757813455</v>
      </c>
      <c r="V54" s="3">
        <v>16.469215955581724</v>
      </c>
      <c r="W54" s="3">
        <f t="shared" si="22"/>
        <v>17.640038356697588</v>
      </c>
      <c r="X54" s="3">
        <f t="shared" si="23"/>
        <v>1.6557929187882885</v>
      </c>
    </row>
    <row r="55" spans="1:24" x14ac:dyDescent="0.2">
      <c r="A55" s="5" t="s">
        <v>6</v>
      </c>
      <c r="B55" s="6" t="s">
        <v>11</v>
      </c>
      <c r="C55" s="1">
        <v>1</v>
      </c>
      <c r="D55" s="1">
        <v>1</v>
      </c>
      <c r="E55" s="2">
        <v>1</v>
      </c>
      <c r="F55" s="2">
        <v>1</v>
      </c>
      <c r="G55" s="1">
        <f t="shared" si="24"/>
        <v>1</v>
      </c>
      <c r="H55" s="1">
        <f t="shared" si="25"/>
        <v>0</v>
      </c>
      <c r="J55" s="5" t="s">
        <v>6</v>
      </c>
      <c r="K55" s="6" t="s">
        <v>40</v>
      </c>
      <c r="L55" s="3">
        <v>1</v>
      </c>
      <c r="M55" s="3">
        <v>1</v>
      </c>
      <c r="N55" s="2">
        <v>1</v>
      </c>
      <c r="O55" s="2">
        <v>1</v>
      </c>
      <c r="P55" s="3">
        <f t="shared" si="26"/>
        <v>1</v>
      </c>
      <c r="Q55" s="3">
        <f t="shared" si="27"/>
        <v>0</v>
      </c>
      <c r="S55" s="5" t="s">
        <v>6</v>
      </c>
      <c r="T55" s="6" t="s">
        <v>41</v>
      </c>
      <c r="U55" s="3">
        <v>1</v>
      </c>
      <c r="V55" s="3">
        <v>1</v>
      </c>
      <c r="W55" s="3">
        <f t="shared" si="22"/>
        <v>1</v>
      </c>
      <c r="X55" s="3">
        <f t="shared" si="23"/>
        <v>0</v>
      </c>
    </row>
    <row r="57" spans="1:24" s="8" customFormat="1" x14ac:dyDescent="0.2">
      <c r="A57" s="8" t="s">
        <v>7</v>
      </c>
      <c r="B57" s="8" t="s">
        <v>8</v>
      </c>
      <c r="C57" s="7" t="s">
        <v>36</v>
      </c>
      <c r="D57" s="7" t="s">
        <v>37</v>
      </c>
      <c r="E57" s="7" t="s">
        <v>38</v>
      </c>
      <c r="F57" s="7" t="s">
        <v>39</v>
      </c>
      <c r="G57" s="7" t="s">
        <v>9</v>
      </c>
      <c r="H57" s="7" t="s">
        <v>10</v>
      </c>
      <c r="J57" s="8" t="s">
        <v>7</v>
      </c>
      <c r="K57" s="8" t="s">
        <v>8</v>
      </c>
      <c r="L57" s="7" t="s">
        <v>36</v>
      </c>
      <c r="M57" s="7" t="s">
        <v>37</v>
      </c>
      <c r="N57" s="7" t="s">
        <v>38</v>
      </c>
      <c r="O57" s="7" t="s">
        <v>39</v>
      </c>
      <c r="P57" s="7" t="s">
        <v>9</v>
      </c>
      <c r="Q57" s="7" t="s">
        <v>10</v>
      </c>
      <c r="S57" s="8" t="s">
        <v>7</v>
      </c>
      <c r="T57" s="8" t="s">
        <v>8</v>
      </c>
      <c r="U57" s="7" t="s">
        <v>38</v>
      </c>
      <c r="V57" s="7" t="s">
        <v>39</v>
      </c>
      <c r="W57" s="7" t="s">
        <v>9</v>
      </c>
      <c r="X57" s="7" t="s">
        <v>10</v>
      </c>
    </row>
    <row r="58" spans="1:24" x14ac:dyDescent="0.2">
      <c r="A58" s="5" t="s">
        <v>0</v>
      </c>
      <c r="B58" s="6" t="s">
        <v>11</v>
      </c>
      <c r="C58" s="3">
        <v>1.1365768788251134</v>
      </c>
      <c r="D58" s="3">
        <v>0.74437449366654562</v>
      </c>
      <c r="E58" s="2">
        <v>0.96728800962413575</v>
      </c>
      <c r="F58" s="2">
        <v>0.85927528152509391</v>
      </c>
      <c r="G58" s="1">
        <f>AVERAGE(C58:F58)</f>
        <v>0.92687866591022217</v>
      </c>
      <c r="H58" s="1">
        <f>STDEV(C58:F58)</f>
        <v>0.16681751109696832</v>
      </c>
      <c r="J58" s="5" t="s">
        <v>0</v>
      </c>
      <c r="K58" s="6" t="s">
        <v>40</v>
      </c>
      <c r="L58" s="3">
        <v>10.442006236163236</v>
      </c>
      <c r="M58" s="3">
        <v>12.42315554341447</v>
      </c>
      <c r="N58" s="2">
        <v>30.820179779342727</v>
      </c>
      <c r="O58" s="2">
        <v>17.172956470350758</v>
      </c>
      <c r="P58" s="3">
        <f>AVERAGE(L58:O58)</f>
        <v>17.714574507317796</v>
      </c>
      <c r="Q58" s="3">
        <f>STDEV(L58:O58)</f>
        <v>9.1822220178316254</v>
      </c>
      <c r="S58" s="5" t="s">
        <v>0</v>
      </c>
      <c r="T58" s="6" t="s">
        <v>41</v>
      </c>
      <c r="U58" s="3">
        <v>72.227015514258539</v>
      </c>
      <c r="V58" s="3">
        <v>26.127849233230084</v>
      </c>
      <c r="W58" s="3">
        <f t="shared" ref="W58:W64" si="28">AVERAGE(U58:V58)</f>
        <v>49.17743237374431</v>
      </c>
      <c r="X58" s="3">
        <f t="shared" ref="X58:X64" si="29">STDEV(U58:V58)</f>
        <v>32.59703308436147</v>
      </c>
    </row>
    <row r="59" spans="1:24" x14ac:dyDescent="0.2">
      <c r="A59" s="5" t="s">
        <v>1</v>
      </c>
      <c r="B59" s="6" t="s">
        <v>11</v>
      </c>
      <c r="C59" s="3">
        <v>1.7068423651370115</v>
      </c>
      <c r="D59" s="3">
        <v>1.3709893700313329</v>
      </c>
      <c r="E59" s="2">
        <v>1.2060525950059346</v>
      </c>
      <c r="F59" s="2">
        <v>0.66607664753258566</v>
      </c>
      <c r="G59" s="1">
        <f t="shared" ref="G59:G64" si="30">AVERAGE(C59:F59)</f>
        <v>1.2374902444267164</v>
      </c>
      <c r="H59" s="1">
        <f t="shared" ref="H59:H64" si="31">STDEV(C59:F59)</f>
        <v>0.43421010823065787</v>
      </c>
      <c r="J59" s="5" t="s">
        <v>1</v>
      </c>
      <c r="K59" s="6" t="s">
        <v>40</v>
      </c>
      <c r="L59" s="3">
        <v>12.101910461640704</v>
      </c>
      <c r="M59" s="3">
        <v>13.390329187227827</v>
      </c>
      <c r="N59" s="2">
        <v>27.34198791778817</v>
      </c>
      <c r="O59" s="2">
        <v>14.445411958353107</v>
      </c>
      <c r="P59" s="3">
        <f t="shared" ref="P59:P61" si="32">AVERAGE(L59:O59)</f>
        <v>16.819909881252453</v>
      </c>
      <c r="Q59" s="3">
        <f t="shared" ref="Q59:Q64" si="33">STDEV(L59:O59)</f>
        <v>7.0798754427151653</v>
      </c>
      <c r="S59" s="5" t="s">
        <v>1</v>
      </c>
      <c r="T59" s="6" t="s">
        <v>41</v>
      </c>
      <c r="U59" s="3">
        <v>68.568381261793945</v>
      </c>
      <c r="V59" s="3">
        <v>24.096238320149244</v>
      </c>
      <c r="W59" s="3">
        <f t="shared" si="28"/>
        <v>46.332309790971593</v>
      </c>
      <c r="X59" s="3">
        <f t="shared" si="29"/>
        <v>31.446553847934442</v>
      </c>
    </row>
    <row r="60" spans="1:24" x14ac:dyDescent="0.2">
      <c r="A60" s="5" t="s">
        <v>2</v>
      </c>
      <c r="B60" s="6" t="s">
        <v>11</v>
      </c>
      <c r="C60" s="3">
        <v>1.3330410416354708</v>
      </c>
      <c r="D60" s="3">
        <v>1.2714521340985678</v>
      </c>
      <c r="E60" s="2">
        <v>1.0980439737231418</v>
      </c>
      <c r="F60" s="2">
        <v>0.58409994858407399</v>
      </c>
      <c r="G60" s="1">
        <f t="shared" si="30"/>
        <v>1.0716592745103135</v>
      </c>
      <c r="H60" s="1">
        <f t="shared" si="31"/>
        <v>0.33992541514187274</v>
      </c>
      <c r="J60" s="5" t="s">
        <v>2</v>
      </c>
      <c r="K60" s="6" t="s">
        <v>40</v>
      </c>
      <c r="L60" s="3">
        <v>10.052244255758831</v>
      </c>
      <c r="M60" s="3">
        <v>15.955490516142955</v>
      </c>
      <c r="N60" s="2">
        <v>34.217279289723358</v>
      </c>
      <c r="O60" s="2">
        <v>9.9161337309696957</v>
      </c>
      <c r="P60" s="3">
        <f t="shared" si="32"/>
        <v>17.535286948148709</v>
      </c>
      <c r="Q60" s="3">
        <f t="shared" si="33"/>
        <v>11.472169933276389</v>
      </c>
      <c r="S60" s="5" t="s">
        <v>2</v>
      </c>
      <c r="T60" s="6" t="s">
        <v>41</v>
      </c>
      <c r="U60" s="3">
        <v>139.96473438546718</v>
      </c>
      <c r="V60" s="3">
        <v>7.243175959269843</v>
      </c>
      <c r="W60" s="3">
        <f t="shared" si="28"/>
        <v>73.603955172368515</v>
      </c>
      <c r="X60" s="3">
        <f t="shared" si="29"/>
        <v>93.848313972810715</v>
      </c>
    </row>
    <row r="61" spans="1:24" x14ac:dyDescent="0.2">
      <c r="A61" s="5" t="s">
        <v>3</v>
      </c>
      <c r="B61" s="6" t="s">
        <v>11</v>
      </c>
      <c r="C61" s="3">
        <v>2.8852112579639262</v>
      </c>
      <c r="D61" s="3">
        <v>2.0756965147313218</v>
      </c>
      <c r="E61" s="2">
        <v>2.0957771550601128</v>
      </c>
      <c r="F61" s="2">
        <v>1.9137312230215471</v>
      </c>
      <c r="G61" s="1">
        <f t="shared" si="30"/>
        <v>2.2426040376942269</v>
      </c>
      <c r="H61" s="1">
        <f t="shared" si="31"/>
        <v>0.43608776733556354</v>
      </c>
      <c r="J61" s="5" t="s">
        <v>3</v>
      </c>
      <c r="K61" s="6" t="s">
        <v>40</v>
      </c>
      <c r="L61" s="3">
        <v>17.779295059876709</v>
      </c>
      <c r="M61" s="3">
        <v>17.553932304126764</v>
      </c>
      <c r="N61" s="2">
        <v>38.104574943569567</v>
      </c>
      <c r="O61" s="2">
        <v>20.782896310023343</v>
      </c>
      <c r="P61" s="3">
        <f t="shared" si="32"/>
        <v>23.555174654399096</v>
      </c>
      <c r="Q61" s="3">
        <f t="shared" si="33"/>
        <v>9.8106450829414644</v>
      </c>
      <c r="S61" s="5" t="s">
        <v>3</v>
      </c>
      <c r="T61" s="6" t="s">
        <v>41</v>
      </c>
      <c r="U61" s="3">
        <v>80.917596638760614</v>
      </c>
      <c r="V61" s="3">
        <v>30.435625081111716</v>
      </c>
      <c r="W61" s="3">
        <f t="shared" si="28"/>
        <v>55.676610859936162</v>
      </c>
      <c r="X61" s="3">
        <f t="shared" si="29"/>
        <v>35.696144416079967</v>
      </c>
    </row>
    <row r="62" spans="1:24" x14ac:dyDescent="0.2">
      <c r="A62" s="5" t="s">
        <v>4</v>
      </c>
      <c r="B62" s="6" t="s">
        <v>11</v>
      </c>
      <c r="C62" s="3">
        <v>4.2206667154584352</v>
      </c>
      <c r="D62" s="3">
        <v>3.8865869192802913</v>
      </c>
      <c r="E62" s="2">
        <v>1.8956857894136829</v>
      </c>
      <c r="F62" s="2">
        <v>1.4660048445415195</v>
      </c>
      <c r="G62" s="1">
        <f>AVERAGE(C62:F62)</f>
        <v>2.867236067173482</v>
      </c>
      <c r="H62" s="1">
        <f t="shared" si="31"/>
        <v>1.3878291874845055</v>
      </c>
      <c r="J62" s="5" t="s">
        <v>4</v>
      </c>
      <c r="K62" s="6" t="s">
        <v>40</v>
      </c>
      <c r="L62" s="3">
        <v>26.070839147730741</v>
      </c>
      <c r="M62" s="3">
        <v>27.000533474253036</v>
      </c>
      <c r="N62" s="2">
        <v>32.041831427564546</v>
      </c>
      <c r="O62" s="2">
        <v>27.261078993944427</v>
      </c>
      <c r="P62" s="3">
        <f>AVERAGE(L62:O62)</f>
        <v>28.093570760873188</v>
      </c>
      <c r="Q62" s="3">
        <f t="shared" si="33"/>
        <v>2.6812918853228225</v>
      </c>
      <c r="S62" s="5" t="s">
        <v>4</v>
      </c>
      <c r="T62" s="6" t="s">
        <v>41</v>
      </c>
      <c r="U62" s="3">
        <v>97.507826437679228</v>
      </c>
      <c r="V62" s="3">
        <v>40.717134214346792</v>
      </c>
      <c r="W62" s="3">
        <f t="shared" si="28"/>
        <v>69.112480326013014</v>
      </c>
      <c r="X62" s="3">
        <f t="shared" si="29"/>
        <v>40.15708357939647</v>
      </c>
    </row>
    <row r="63" spans="1:24" x14ac:dyDescent="0.2">
      <c r="A63" s="5" t="s">
        <v>5</v>
      </c>
      <c r="B63" s="6" t="s">
        <v>11</v>
      </c>
      <c r="C63" s="3">
        <v>4.3886965778527784</v>
      </c>
      <c r="D63" s="3">
        <v>6.945278268391549</v>
      </c>
      <c r="E63" s="2">
        <v>20.471200963204947</v>
      </c>
      <c r="F63" s="2">
        <v>7.977015062950402</v>
      </c>
      <c r="G63" s="1">
        <f t="shared" si="30"/>
        <v>9.9455477180999186</v>
      </c>
      <c r="H63" s="1">
        <f t="shared" si="31"/>
        <v>7.1773882997531304</v>
      </c>
      <c r="J63" s="5" t="s">
        <v>5</v>
      </c>
      <c r="K63" s="6" t="s">
        <v>40</v>
      </c>
      <c r="L63" s="3">
        <v>6.4024669874229829</v>
      </c>
      <c r="M63" s="3">
        <v>10.879363997573654</v>
      </c>
      <c r="N63" s="2">
        <v>34.779948173673837</v>
      </c>
      <c r="O63" s="2">
        <v>11.932224628060091</v>
      </c>
      <c r="P63" s="3">
        <f t="shared" ref="P63:P64" si="34">AVERAGE(L63:O63)</f>
        <v>15.998500946682642</v>
      </c>
      <c r="Q63" s="3">
        <f t="shared" si="33"/>
        <v>12.748422044716534</v>
      </c>
      <c r="S63" s="5" t="s">
        <v>5</v>
      </c>
      <c r="T63" s="6" t="s">
        <v>41</v>
      </c>
      <c r="U63" s="3">
        <v>65.1000015265804</v>
      </c>
      <c r="V63" s="3">
        <v>14.48706039639378</v>
      </c>
      <c r="W63" s="3">
        <f t="shared" si="28"/>
        <v>39.793530961487093</v>
      </c>
      <c r="X63" s="3">
        <f t="shared" si="29"/>
        <v>35.788753888950474</v>
      </c>
    </row>
    <row r="64" spans="1:24" x14ac:dyDescent="0.2">
      <c r="A64" s="5" t="s">
        <v>6</v>
      </c>
      <c r="B64" s="6" t="s">
        <v>11</v>
      </c>
      <c r="C64" s="3">
        <v>1</v>
      </c>
      <c r="D64" s="3">
        <v>1</v>
      </c>
      <c r="E64" s="2">
        <v>1</v>
      </c>
      <c r="F64" s="2">
        <v>1</v>
      </c>
      <c r="G64" s="1">
        <f t="shared" si="30"/>
        <v>1</v>
      </c>
      <c r="H64" s="1">
        <f t="shared" si="31"/>
        <v>0</v>
      </c>
      <c r="J64" s="5" t="s">
        <v>6</v>
      </c>
      <c r="K64" s="6" t="s">
        <v>40</v>
      </c>
      <c r="L64" s="3">
        <v>1</v>
      </c>
      <c r="M64" s="3">
        <v>1</v>
      </c>
      <c r="N64" s="2">
        <v>1</v>
      </c>
      <c r="O64" s="2">
        <v>1</v>
      </c>
      <c r="P64" s="3">
        <f t="shared" si="34"/>
        <v>1</v>
      </c>
      <c r="Q64" s="3">
        <f t="shared" si="33"/>
        <v>0</v>
      </c>
      <c r="S64" s="5" t="s">
        <v>6</v>
      </c>
      <c r="T64" s="6" t="s">
        <v>41</v>
      </c>
      <c r="U64" s="3">
        <v>1</v>
      </c>
      <c r="V64" s="3">
        <v>1</v>
      </c>
      <c r="W64" s="3">
        <f t="shared" si="28"/>
        <v>1</v>
      </c>
      <c r="X64" s="3">
        <f t="shared" si="29"/>
        <v>0</v>
      </c>
    </row>
  </sheetData>
  <mergeCells count="3">
    <mergeCell ref="J1:Q1"/>
    <mergeCell ref="S1:Z1"/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98508-859D-A74C-BE85-7E5D8F7F19DE}">
  <dimension ref="A1:O64"/>
  <sheetViews>
    <sheetView topLeftCell="A44" workbookViewId="0">
      <selection activeCell="C39" sqref="C39:G46"/>
    </sheetView>
  </sheetViews>
  <sheetFormatPr baseColWidth="10" defaultRowHeight="16" x14ac:dyDescent="0.2"/>
  <cols>
    <col min="1" max="1" width="10.83203125" style="6"/>
    <col min="2" max="2" width="14" style="6" bestFit="1" customWidth="1"/>
    <col min="3" max="6" width="7.6640625" style="5" customWidth="1"/>
    <col min="7" max="7" width="7.83203125" style="5" bestFit="1" customWidth="1"/>
    <col min="8" max="8" width="5.6640625" style="5" bestFit="1" customWidth="1"/>
    <col min="9" max="10" width="10.83203125" style="6"/>
    <col min="11" max="11" width="14.6640625" style="6" bestFit="1" customWidth="1"/>
    <col min="12" max="13" width="7.6640625" style="5" customWidth="1"/>
    <col min="14" max="14" width="7.83203125" style="5" bestFit="1" customWidth="1"/>
    <col min="15" max="15" width="5.6640625" style="5" bestFit="1" customWidth="1"/>
  </cols>
  <sheetData>
    <row r="1" spans="1:15" ht="21" x14ac:dyDescent="0.25">
      <c r="A1" s="15" t="s">
        <v>43</v>
      </c>
      <c r="B1" s="15"/>
      <c r="C1" s="15"/>
      <c r="D1" s="15"/>
      <c r="E1" s="15"/>
      <c r="F1" s="15"/>
      <c r="G1" s="15"/>
      <c r="H1" s="15"/>
      <c r="J1" s="15" t="s">
        <v>44</v>
      </c>
      <c r="K1" s="15"/>
      <c r="L1" s="15"/>
      <c r="M1" s="15"/>
      <c r="N1" s="15"/>
      <c r="O1" s="15"/>
    </row>
    <row r="3" spans="1:15" s="9" customFormat="1" x14ac:dyDescent="0.2">
      <c r="A3" s="8" t="s">
        <v>7</v>
      </c>
      <c r="B3" s="8" t="s">
        <v>8</v>
      </c>
      <c r="C3" s="7" t="s">
        <v>12</v>
      </c>
      <c r="D3" s="7" t="s">
        <v>13</v>
      </c>
      <c r="E3" s="7" t="s">
        <v>14</v>
      </c>
      <c r="F3" s="7" t="s">
        <v>15</v>
      </c>
      <c r="G3" s="7" t="s">
        <v>9</v>
      </c>
      <c r="H3" s="7" t="s">
        <v>10</v>
      </c>
      <c r="I3" s="8"/>
      <c r="J3" s="8" t="s">
        <v>7</v>
      </c>
      <c r="K3" s="8" t="s">
        <v>8</v>
      </c>
      <c r="L3" s="7" t="s">
        <v>12</v>
      </c>
      <c r="M3" s="7" t="s">
        <v>13</v>
      </c>
      <c r="N3" s="7" t="s">
        <v>9</v>
      </c>
      <c r="O3" s="7" t="s">
        <v>10</v>
      </c>
    </row>
    <row r="4" spans="1:15" x14ac:dyDescent="0.2">
      <c r="A4" s="5" t="s">
        <v>0</v>
      </c>
      <c r="B4" s="6" t="s">
        <v>42</v>
      </c>
      <c r="C4" s="2">
        <v>0.39</v>
      </c>
      <c r="D4" s="2">
        <v>0.53</v>
      </c>
      <c r="E4" s="2">
        <v>0.38634937392426022</v>
      </c>
      <c r="F4" s="2">
        <v>0.66544737947781829</v>
      </c>
      <c r="G4" s="2">
        <f>AVERAGE(C4:F4)</f>
        <v>0.4929491883505196</v>
      </c>
      <c r="H4" s="2">
        <f>STDEV(C4:F4)</f>
        <v>0.13302937570804838</v>
      </c>
      <c r="J4" s="5" t="s">
        <v>0</v>
      </c>
      <c r="K4" s="6" t="s">
        <v>45</v>
      </c>
      <c r="L4" s="3">
        <v>7.3330081590626497E-2</v>
      </c>
      <c r="M4" s="3">
        <v>0.10312647995790623</v>
      </c>
      <c r="N4" s="2">
        <v>8.8228280774266366E-2</v>
      </c>
      <c r="O4" s="2">
        <v>2.1069235340439231E-2</v>
      </c>
    </row>
    <row r="5" spans="1:15" x14ac:dyDescent="0.2">
      <c r="A5" s="5" t="s">
        <v>1</v>
      </c>
      <c r="B5" s="6" t="s">
        <v>42</v>
      </c>
      <c r="C5" s="2">
        <v>0.28999999999999998</v>
      </c>
      <c r="D5" s="2">
        <v>0.35</v>
      </c>
      <c r="E5" s="2">
        <v>0.21778286570501829</v>
      </c>
      <c r="F5" s="2">
        <v>0.45464918194442167</v>
      </c>
      <c r="G5" s="2">
        <f t="shared" ref="G5:G10" si="0">AVERAGE(C5:F5)</f>
        <v>0.32810801191235994</v>
      </c>
      <c r="H5" s="2">
        <f t="shared" ref="H5:H10" si="1">STDEV(C5:F5)</f>
        <v>0.10019278968251907</v>
      </c>
      <c r="J5" s="5" t="s">
        <v>1</v>
      </c>
      <c r="K5" s="6" t="s">
        <v>45</v>
      </c>
      <c r="L5" s="3">
        <v>8.5993515897703945E-2</v>
      </c>
      <c r="M5" s="3">
        <v>0.11067352270089464</v>
      </c>
      <c r="N5" s="2">
        <v>9.8333519299299288E-2</v>
      </c>
      <c r="O5" s="2">
        <v>1.7451400170266307E-2</v>
      </c>
    </row>
    <row r="6" spans="1:15" x14ac:dyDescent="0.2">
      <c r="A6" s="5" t="s">
        <v>2</v>
      </c>
      <c r="B6" s="6" t="s">
        <v>42</v>
      </c>
      <c r="C6" s="2">
        <v>0.44</v>
      </c>
      <c r="D6" s="2">
        <v>0.24</v>
      </c>
      <c r="E6" s="2">
        <v>0.13178073532101334</v>
      </c>
      <c r="F6" s="2">
        <v>0.12065449068736828</v>
      </c>
      <c r="G6" s="2">
        <f t="shared" si="0"/>
        <v>0.23310880650209537</v>
      </c>
      <c r="H6" s="2">
        <f t="shared" si="1"/>
        <v>0.14805945387968289</v>
      </c>
      <c r="J6" s="5" t="s">
        <v>2</v>
      </c>
      <c r="K6" s="6" t="s">
        <v>45</v>
      </c>
      <c r="L6" s="3">
        <v>1.6868443356049069E-2</v>
      </c>
      <c r="M6" s="3">
        <v>2.7426345561477324E-2</v>
      </c>
      <c r="N6" s="2">
        <v>2.2147394458763195E-2</v>
      </c>
      <c r="O6" s="2">
        <v>7.4655642445627356E-3</v>
      </c>
    </row>
    <row r="7" spans="1:15" x14ac:dyDescent="0.2">
      <c r="A7" s="5" t="s">
        <v>3</v>
      </c>
      <c r="B7" s="6" t="s">
        <v>42</v>
      </c>
      <c r="C7" s="2">
        <v>0.87</v>
      </c>
      <c r="D7" s="2">
        <v>0.64</v>
      </c>
      <c r="E7" s="2">
        <v>1.2674613081809774</v>
      </c>
      <c r="F7" s="2">
        <v>1.0918978061629814</v>
      </c>
      <c r="G7" s="2">
        <f t="shared" si="0"/>
        <v>0.96733977858598963</v>
      </c>
      <c r="H7" s="2">
        <f t="shared" si="1"/>
        <v>0.27216049058120118</v>
      </c>
      <c r="J7" s="5" t="s">
        <v>3</v>
      </c>
      <c r="K7" s="6" t="s">
        <v>45</v>
      </c>
      <c r="L7" s="3">
        <v>9.1013700142519166E-2</v>
      </c>
      <c r="M7" s="3">
        <v>0.17037738143541084</v>
      </c>
      <c r="N7" s="2">
        <v>0.130695540788965</v>
      </c>
      <c r="O7" s="2">
        <v>5.6118597222131653E-2</v>
      </c>
    </row>
    <row r="8" spans="1:15" x14ac:dyDescent="0.2">
      <c r="A8" s="5" t="s">
        <v>4</v>
      </c>
      <c r="B8" s="6" t="s">
        <v>42</v>
      </c>
      <c r="C8" s="2">
        <v>0.75</v>
      </c>
      <c r="D8" s="2">
        <v>0.7</v>
      </c>
      <c r="E8" s="2">
        <v>0.59753888190986504</v>
      </c>
      <c r="F8" s="2">
        <v>0.89919088886918308</v>
      </c>
      <c r="G8" s="2">
        <f t="shared" si="0"/>
        <v>0.73668244269476202</v>
      </c>
      <c r="H8" s="2">
        <f t="shared" si="1"/>
        <v>0.1255559430699556</v>
      </c>
      <c r="J8" s="5" t="s">
        <v>4</v>
      </c>
      <c r="K8" s="6" t="s">
        <v>45</v>
      </c>
      <c r="L8" s="3">
        <v>4.5008448434028146E-2</v>
      </c>
      <c r="M8" s="3">
        <v>5.6659003419209472E-2</v>
      </c>
      <c r="N8" s="2">
        <v>5.0833725926618806E-2</v>
      </c>
      <c r="O8" s="2">
        <v>8.2381864346085E-3</v>
      </c>
    </row>
    <row r="9" spans="1:15" x14ac:dyDescent="0.2">
      <c r="A9" s="5" t="s">
        <v>5</v>
      </c>
      <c r="B9" s="6" t="s">
        <v>42</v>
      </c>
      <c r="C9" s="2">
        <v>1.91</v>
      </c>
      <c r="D9" s="2">
        <v>0.12</v>
      </c>
      <c r="E9" s="2">
        <v>2.5681868008466195</v>
      </c>
      <c r="F9" s="2">
        <v>1.8184884345739196</v>
      </c>
      <c r="G9" s="2">
        <f t="shared" si="0"/>
        <v>1.6041688088551347</v>
      </c>
      <c r="H9" s="2">
        <f t="shared" si="1"/>
        <v>1.044278596529217</v>
      </c>
      <c r="J9" s="5" t="s">
        <v>5</v>
      </c>
      <c r="K9" s="6" t="s">
        <v>45</v>
      </c>
      <c r="L9" s="3">
        <v>0.2593253965695278</v>
      </c>
      <c r="M9" s="3">
        <v>0.39430155806997508</v>
      </c>
      <c r="N9" s="2">
        <v>0.32681347731975141</v>
      </c>
      <c r="O9" s="2">
        <v>9.5442559095497218E-2</v>
      </c>
    </row>
    <row r="10" spans="1:15" x14ac:dyDescent="0.2">
      <c r="A10" s="5" t="s">
        <v>6</v>
      </c>
      <c r="B10" s="6" t="s">
        <v>42</v>
      </c>
      <c r="C10" s="2">
        <v>0.03</v>
      </c>
      <c r="D10" s="2">
        <v>0.03</v>
      </c>
      <c r="E10" s="2">
        <v>1.4062563661753603E-2</v>
      </c>
      <c r="F10" s="2">
        <v>2.8723163453211985E-2</v>
      </c>
      <c r="G10" s="2">
        <f t="shared" si="0"/>
        <v>2.5696431778741397E-2</v>
      </c>
      <c r="H10" s="2">
        <f t="shared" si="1"/>
        <v>7.7792328426986154E-3</v>
      </c>
      <c r="J10" s="5" t="s">
        <v>6</v>
      </c>
      <c r="K10" s="6" t="s">
        <v>45</v>
      </c>
      <c r="L10" s="3">
        <v>1.3024911624337297E-2</v>
      </c>
      <c r="M10" s="3">
        <v>3.687220709942237E-2</v>
      </c>
      <c r="N10" s="2">
        <v>2.4948559361879834E-2</v>
      </c>
      <c r="O10" s="2">
        <v>1.6862584343391926E-2</v>
      </c>
    </row>
    <row r="12" spans="1:15" s="9" customFormat="1" x14ac:dyDescent="0.2">
      <c r="A12" s="8" t="s">
        <v>7</v>
      </c>
      <c r="B12" s="8" t="s">
        <v>8</v>
      </c>
      <c r="C12" s="7" t="s">
        <v>16</v>
      </c>
      <c r="D12" s="7" t="s">
        <v>17</v>
      </c>
      <c r="E12" s="7" t="s">
        <v>18</v>
      </c>
      <c r="F12" s="7" t="s">
        <v>19</v>
      </c>
      <c r="G12" s="7" t="s">
        <v>9</v>
      </c>
      <c r="H12" s="7" t="s">
        <v>10</v>
      </c>
      <c r="I12" s="8"/>
      <c r="J12" s="8" t="s">
        <v>7</v>
      </c>
      <c r="K12" s="8" t="s">
        <v>8</v>
      </c>
      <c r="L12" s="7" t="s">
        <v>16</v>
      </c>
      <c r="M12" s="7" t="s">
        <v>17</v>
      </c>
      <c r="N12" s="7" t="s">
        <v>9</v>
      </c>
      <c r="O12" s="7" t="s">
        <v>10</v>
      </c>
    </row>
    <row r="13" spans="1:15" x14ac:dyDescent="0.2">
      <c r="A13" s="5" t="s">
        <v>0</v>
      </c>
      <c r="B13" s="6" t="s">
        <v>42</v>
      </c>
      <c r="C13" s="2">
        <v>0.65928144609925832</v>
      </c>
      <c r="D13" s="2">
        <v>1.0729206725766647</v>
      </c>
      <c r="E13" s="2">
        <v>1.377145020837417</v>
      </c>
      <c r="F13" s="2">
        <v>1.5344826436551782</v>
      </c>
      <c r="G13" s="3">
        <f>AVERAGE(C13:F13)</f>
        <v>1.1609574457921297</v>
      </c>
      <c r="H13" s="3">
        <f>STDEV(C13:F13)</f>
        <v>0.38543802923800136</v>
      </c>
      <c r="J13" s="5" t="s">
        <v>0</v>
      </c>
      <c r="K13" s="6" t="s">
        <v>45</v>
      </c>
      <c r="L13" s="3">
        <v>0.12932373181746129</v>
      </c>
      <c r="M13" s="2">
        <v>8.6330302449919696E-2</v>
      </c>
      <c r="N13" s="3">
        <v>0.1078270171336905</v>
      </c>
      <c r="O13" s="3">
        <v>3.0400945452253456E-2</v>
      </c>
    </row>
    <row r="14" spans="1:15" x14ac:dyDescent="0.2">
      <c r="A14" s="5" t="s">
        <v>1</v>
      </c>
      <c r="B14" s="6" t="s">
        <v>42</v>
      </c>
      <c r="C14" s="2">
        <v>0.45164995620806841</v>
      </c>
      <c r="D14" s="2">
        <v>0.92996358543335322</v>
      </c>
      <c r="E14" s="2">
        <v>0.88549808089123205</v>
      </c>
      <c r="F14" s="2">
        <v>0.8979892044854787</v>
      </c>
      <c r="G14" s="3">
        <f t="shared" ref="G14:G19" si="2">AVERAGE(C14:F14)</f>
        <v>0.79127520675453311</v>
      </c>
      <c r="H14" s="3">
        <f t="shared" ref="H14:H19" si="3">STDEV(C14:F14)</f>
        <v>0.22718979181263779</v>
      </c>
      <c r="J14" s="5" t="s">
        <v>1</v>
      </c>
      <c r="K14" s="6" t="s">
        <v>45</v>
      </c>
      <c r="L14" s="3">
        <v>7.3882826655629563E-2</v>
      </c>
      <c r="M14" s="2">
        <v>6.1988147291572517E-2</v>
      </c>
      <c r="N14" s="3">
        <v>6.7935486973601036E-2</v>
      </c>
      <c r="O14" s="3">
        <v>8.4108084383644286E-3</v>
      </c>
    </row>
    <row r="15" spans="1:15" x14ac:dyDescent="0.2">
      <c r="A15" s="5" t="s">
        <v>2</v>
      </c>
      <c r="B15" s="6" t="s">
        <v>42</v>
      </c>
      <c r="C15" s="2">
        <v>0.62259007358766016</v>
      </c>
      <c r="D15" s="2">
        <v>0.12110819246090705</v>
      </c>
      <c r="E15" s="2">
        <v>7.0098912489523851E-2</v>
      </c>
      <c r="F15" s="2">
        <v>3.9735862214061897E-3</v>
      </c>
      <c r="G15" s="3">
        <f t="shared" si="2"/>
        <v>0.20444269118987432</v>
      </c>
      <c r="H15" s="3">
        <f t="shared" si="3"/>
        <v>0.28285920231738132</v>
      </c>
      <c r="J15" s="5" t="s">
        <v>2</v>
      </c>
      <c r="K15" s="6" t="s">
        <v>45</v>
      </c>
      <c r="L15" s="3">
        <v>7.8954251294805988E-2</v>
      </c>
      <c r="M15" s="2">
        <v>3.5982968888041283E-2</v>
      </c>
      <c r="N15" s="3">
        <v>5.7468610091423636E-2</v>
      </c>
      <c r="O15" s="3">
        <v>3.0385285186105511E-2</v>
      </c>
    </row>
    <row r="16" spans="1:15" x14ac:dyDescent="0.2">
      <c r="A16" s="5" t="s">
        <v>3</v>
      </c>
      <c r="B16" s="6" t="s">
        <v>42</v>
      </c>
      <c r="C16" s="2">
        <v>0.95018309359157038</v>
      </c>
      <c r="D16" s="2">
        <v>2.0940141178475247</v>
      </c>
      <c r="E16" s="2">
        <v>2.567295440042547</v>
      </c>
      <c r="F16" s="2">
        <v>2.4152699643469417</v>
      </c>
      <c r="G16" s="3">
        <f t="shared" si="2"/>
        <v>2.0066906539571461</v>
      </c>
      <c r="H16" s="3">
        <f t="shared" si="3"/>
        <v>0.73144796841969406</v>
      </c>
      <c r="J16" s="5" t="s">
        <v>3</v>
      </c>
      <c r="K16" s="6" t="s">
        <v>45</v>
      </c>
      <c r="L16" s="3">
        <v>0.12792844954375579</v>
      </c>
      <c r="M16" s="2">
        <v>0.15596679227905019</v>
      </c>
      <c r="N16" s="3">
        <v>0.14194762091140301</v>
      </c>
      <c r="O16" s="3">
        <v>1.9826102281359243E-2</v>
      </c>
    </row>
    <row r="17" spans="1:15" x14ac:dyDescent="0.2">
      <c r="A17" s="5" t="s">
        <v>4</v>
      </c>
      <c r="B17" s="6" t="s">
        <v>42</v>
      </c>
      <c r="C17" s="2">
        <v>1.0783014450127568</v>
      </c>
      <c r="D17" s="2">
        <v>2.6731228673880536</v>
      </c>
      <c r="E17" s="2">
        <v>1.6208236611055704</v>
      </c>
      <c r="F17" s="2">
        <v>1.8997788902712878</v>
      </c>
      <c r="G17" s="3">
        <f t="shared" si="2"/>
        <v>1.8180067159444171</v>
      </c>
      <c r="H17" s="3">
        <f t="shared" si="3"/>
        <v>0.66431803776845222</v>
      </c>
      <c r="J17" s="5" t="s">
        <v>4</v>
      </c>
      <c r="K17" s="6" t="s">
        <v>45</v>
      </c>
      <c r="L17" s="3">
        <v>0.1590965303124649</v>
      </c>
      <c r="M17" s="2">
        <v>5.50912424745333E-2</v>
      </c>
      <c r="N17" s="3">
        <v>0.10709388639349909</v>
      </c>
      <c r="O17" s="3">
        <v>7.3542844309460204E-2</v>
      </c>
    </row>
    <row r="18" spans="1:15" x14ac:dyDescent="0.2">
      <c r="A18" s="5" t="s">
        <v>5</v>
      </c>
      <c r="B18" s="6" t="s">
        <v>42</v>
      </c>
      <c r="C18" s="2">
        <v>2.1914477066474554</v>
      </c>
      <c r="D18" s="2">
        <v>5.514551920392174</v>
      </c>
      <c r="E18" s="2">
        <v>7.2127730659114064</v>
      </c>
      <c r="F18" s="2">
        <v>4.588081678685568</v>
      </c>
      <c r="G18" s="3">
        <f t="shared" si="2"/>
        <v>4.8767135929091507</v>
      </c>
      <c r="H18" s="3">
        <f t="shared" si="3"/>
        <v>2.0942757582864688</v>
      </c>
      <c r="J18" s="5" t="s">
        <v>5</v>
      </c>
      <c r="K18" s="6" t="s">
        <v>45</v>
      </c>
      <c r="L18" s="3">
        <v>3.9856367758872633</v>
      </c>
      <c r="M18" s="2">
        <v>4.892157026354587</v>
      </c>
      <c r="N18" s="3">
        <v>4.4388969011209252</v>
      </c>
      <c r="O18" s="3">
        <v>0.64100661638836887</v>
      </c>
    </row>
    <row r="19" spans="1:15" x14ac:dyDescent="0.2">
      <c r="A19" s="5" t="s">
        <v>6</v>
      </c>
      <c r="B19" s="6" t="s">
        <v>42</v>
      </c>
      <c r="C19" s="2">
        <v>2.8998020585728052E-2</v>
      </c>
      <c r="D19" s="2">
        <v>6.858987859829449E-2</v>
      </c>
      <c r="E19" s="2">
        <v>3.9001975576538457E-2</v>
      </c>
      <c r="F19" s="2">
        <v>7.0401628801064792E-2</v>
      </c>
      <c r="G19" s="3">
        <f t="shared" si="2"/>
        <v>5.1747875890406449E-2</v>
      </c>
      <c r="H19" s="3">
        <f t="shared" si="3"/>
        <v>2.0909562756940239E-2</v>
      </c>
      <c r="J19" s="5" t="s">
        <v>6</v>
      </c>
      <c r="K19" s="6" t="s">
        <v>45</v>
      </c>
      <c r="L19" s="3">
        <v>3.6806698839118258E-3</v>
      </c>
      <c r="M19" s="2">
        <v>1.2171739464176632E-2</v>
      </c>
      <c r="N19" s="3">
        <v>7.9262046740442293E-3</v>
      </c>
      <c r="O19" s="3">
        <v>6.0040928797320528E-3</v>
      </c>
    </row>
    <row r="21" spans="1:15" s="9" customFormat="1" x14ac:dyDescent="0.2">
      <c r="A21" s="8" t="s">
        <v>7</v>
      </c>
      <c r="B21" s="8" t="s">
        <v>8</v>
      </c>
      <c r="C21" s="7" t="s">
        <v>20</v>
      </c>
      <c r="D21" s="7" t="s">
        <v>21</v>
      </c>
      <c r="E21" s="7" t="s">
        <v>22</v>
      </c>
      <c r="F21" s="7" t="s">
        <v>23</v>
      </c>
      <c r="G21" s="7" t="s">
        <v>9</v>
      </c>
      <c r="H21" s="7" t="s">
        <v>10</v>
      </c>
      <c r="I21" s="8"/>
      <c r="J21" s="8" t="s">
        <v>7</v>
      </c>
      <c r="K21" s="8" t="s">
        <v>8</v>
      </c>
      <c r="L21" s="7" t="s">
        <v>20</v>
      </c>
      <c r="M21" s="7" t="s">
        <v>21</v>
      </c>
      <c r="N21" s="7" t="s">
        <v>9</v>
      </c>
      <c r="O21" s="7" t="s">
        <v>10</v>
      </c>
    </row>
    <row r="22" spans="1:15" x14ac:dyDescent="0.2">
      <c r="A22" s="5" t="s">
        <v>0</v>
      </c>
      <c r="B22" s="6" t="s">
        <v>42</v>
      </c>
      <c r="C22" s="3">
        <v>9.7462517448660441E-2</v>
      </c>
      <c r="D22" s="3">
        <v>0.14812045506855187</v>
      </c>
      <c r="E22" s="2">
        <v>0.19141241130995296</v>
      </c>
      <c r="F22" s="2">
        <v>9.676671644064147E-2</v>
      </c>
      <c r="G22" s="3">
        <f>AVERAGE(C22:F22)</f>
        <v>0.1334405250669517</v>
      </c>
      <c r="H22" s="3">
        <f>STDEV(C22:F22)</f>
        <v>4.5517854411810686E-2</v>
      </c>
      <c r="J22" s="5" t="s">
        <v>0</v>
      </c>
      <c r="K22" s="6" t="s">
        <v>45</v>
      </c>
      <c r="L22" s="3">
        <v>0.13123868307518366</v>
      </c>
      <c r="M22" s="3">
        <v>9.5156896692661336E-2</v>
      </c>
      <c r="N22" s="3">
        <v>0.1131977898839225</v>
      </c>
      <c r="O22" s="3">
        <v>2.5513675828405944E-2</v>
      </c>
    </row>
    <row r="23" spans="1:15" x14ac:dyDescent="0.2">
      <c r="A23" s="5" t="s">
        <v>1</v>
      </c>
      <c r="B23" s="6" t="s">
        <v>42</v>
      </c>
      <c r="C23" s="3">
        <v>0.10417865812054344</v>
      </c>
      <c r="D23" s="3">
        <v>0.14420120304866105</v>
      </c>
      <c r="E23" s="2">
        <v>0.16928439864567763</v>
      </c>
      <c r="F23" s="2">
        <v>6.3735564385720478E-2</v>
      </c>
      <c r="G23" s="3">
        <f t="shared" ref="G23:G28" si="4">AVERAGE(C23:F23)</f>
        <v>0.12034995605015064</v>
      </c>
      <c r="H23" s="3">
        <f t="shared" ref="H23:H28" si="5">STDEV(C23:F23)</f>
        <v>4.6296730898918073E-2</v>
      </c>
      <c r="J23" s="5" t="s">
        <v>1</v>
      </c>
      <c r="K23" s="6" t="s">
        <v>45</v>
      </c>
      <c r="L23" s="3">
        <v>0.11094302875942547</v>
      </c>
      <c r="M23" s="3">
        <v>7.1605355034489171E-2</v>
      </c>
      <c r="N23" s="3">
        <v>9.1274191896957318E-2</v>
      </c>
      <c r="O23" s="3">
        <v>2.781593584700634E-2</v>
      </c>
    </row>
    <row r="24" spans="1:15" x14ac:dyDescent="0.2">
      <c r="A24" s="5" t="s">
        <v>2</v>
      </c>
      <c r="B24" s="6" t="s">
        <v>42</v>
      </c>
      <c r="C24" s="3">
        <v>0.1349357030181319</v>
      </c>
      <c r="D24" s="3">
        <v>0.1989390286766371</v>
      </c>
      <c r="E24" s="2">
        <v>6.2112306259181731E-2</v>
      </c>
      <c r="F24" s="2">
        <v>1.771190731400794E-2</v>
      </c>
      <c r="G24" s="3">
        <f t="shared" si="4"/>
        <v>0.10342473631698967</v>
      </c>
      <c r="H24" s="3">
        <f t="shared" si="5"/>
        <v>7.99360723753266E-2</v>
      </c>
      <c r="J24" s="5" t="s">
        <v>2</v>
      </c>
      <c r="K24" s="6" t="s">
        <v>45</v>
      </c>
      <c r="L24" s="3">
        <v>0.10048192403728591</v>
      </c>
      <c r="M24" s="3">
        <v>5.5510067232758378E-2</v>
      </c>
      <c r="N24" s="3">
        <v>7.7995995635022144E-2</v>
      </c>
      <c r="O24" s="3">
        <v>3.1799904909031777E-2</v>
      </c>
    </row>
    <row r="25" spans="1:15" x14ac:dyDescent="0.2">
      <c r="A25" s="5" t="s">
        <v>3</v>
      </c>
      <c r="B25" s="6" t="s">
        <v>42</v>
      </c>
      <c r="C25" s="3">
        <v>0.16140236072321823</v>
      </c>
      <c r="D25" s="3">
        <v>0.2957041772926613</v>
      </c>
      <c r="E25" s="2">
        <v>0.29894887674117876</v>
      </c>
      <c r="F25" s="2">
        <v>0.14459130504142506</v>
      </c>
      <c r="G25" s="3">
        <f t="shared" si="4"/>
        <v>0.22516167994962083</v>
      </c>
      <c r="H25" s="3">
        <f t="shared" si="5"/>
        <v>8.3621429555687674E-2</v>
      </c>
      <c r="J25" s="5" t="s">
        <v>3</v>
      </c>
      <c r="K25" s="6" t="s">
        <v>45</v>
      </c>
      <c r="L25" s="3">
        <v>0.1670129084839948</v>
      </c>
      <c r="M25" s="3">
        <v>0.14741057776304256</v>
      </c>
      <c r="N25" s="3">
        <v>0.15721174312351868</v>
      </c>
      <c r="O25" s="3">
        <v>1.3860940979846716E-2</v>
      </c>
    </row>
    <row r="26" spans="1:15" x14ac:dyDescent="0.2">
      <c r="A26" s="5" t="s">
        <v>4</v>
      </c>
      <c r="B26" s="6" t="s">
        <v>42</v>
      </c>
      <c r="C26" s="3">
        <v>0.10139441830013973</v>
      </c>
      <c r="D26" s="3">
        <v>0.31909467430055621</v>
      </c>
      <c r="E26" s="2">
        <v>0.1380597185499168</v>
      </c>
      <c r="F26" s="2">
        <v>6.8897393926375547E-2</v>
      </c>
      <c r="G26" s="3">
        <f t="shared" si="4"/>
        <v>0.15686155126924706</v>
      </c>
      <c r="H26" s="3">
        <f t="shared" si="5"/>
        <v>0.11178460081625986</v>
      </c>
      <c r="J26" s="5" t="s">
        <v>4</v>
      </c>
      <c r="K26" s="6" t="s">
        <v>45</v>
      </c>
      <c r="L26" s="3">
        <v>0.10223664076065227</v>
      </c>
      <c r="M26" s="3">
        <v>6.3277430478811902E-2</v>
      </c>
      <c r="N26" s="3">
        <v>8.2757035619732078E-2</v>
      </c>
      <c r="O26" s="3">
        <v>2.7548321779962012E-2</v>
      </c>
    </row>
    <row r="27" spans="1:15" x14ac:dyDescent="0.2">
      <c r="A27" s="5" t="s">
        <v>5</v>
      </c>
      <c r="B27" s="6" t="s">
        <v>42</v>
      </c>
      <c r="C27" s="3">
        <v>0.16239462309314573</v>
      </c>
      <c r="D27" s="3">
        <v>0.30900041782905491</v>
      </c>
      <c r="E27" s="2">
        <v>0.46262647572181836</v>
      </c>
      <c r="F27" s="2">
        <v>0.15562256028662824</v>
      </c>
      <c r="G27" s="3">
        <f t="shared" si="4"/>
        <v>0.27241101923266181</v>
      </c>
      <c r="H27" s="3">
        <f t="shared" si="5"/>
        <v>0.14521691308698656</v>
      </c>
      <c r="J27" s="5" t="s">
        <v>5</v>
      </c>
      <c r="K27" s="6" t="s">
        <v>45</v>
      </c>
      <c r="L27" s="3">
        <v>0.39333201114507488</v>
      </c>
      <c r="M27" s="3">
        <v>0.26449701220196326</v>
      </c>
      <c r="N27" s="3">
        <v>0.32891451167351904</v>
      </c>
      <c r="O27" s="3">
        <v>9.1100101406836123E-2</v>
      </c>
    </row>
    <row r="28" spans="1:15" x14ac:dyDescent="0.2">
      <c r="A28" s="5" t="s">
        <v>6</v>
      </c>
      <c r="B28" s="6" t="s">
        <v>42</v>
      </c>
      <c r="C28" s="3">
        <v>5.8167774553222175E-2</v>
      </c>
      <c r="D28" s="3">
        <v>8.630936920518649E-2</v>
      </c>
      <c r="E28" s="2">
        <v>6.6564951281503332E-2</v>
      </c>
      <c r="F28" s="2">
        <v>5.8392318622420086E-2</v>
      </c>
      <c r="G28" s="3">
        <f t="shared" si="4"/>
        <v>6.7358603415583029E-2</v>
      </c>
      <c r="H28" s="3">
        <f t="shared" si="5"/>
        <v>1.3224056436303764E-2</v>
      </c>
      <c r="J28" s="5" t="s">
        <v>6</v>
      </c>
      <c r="K28" s="6" t="s">
        <v>45</v>
      </c>
      <c r="L28" s="3">
        <v>4.1925217871899324E-2</v>
      </c>
      <c r="M28" s="3">
        <v>5.0558445126430207E-2</v>
      </c>
      <c r="N28" s="3">
        <v>4.6241831499164762E-2</v>
      </c>
      <c r="O28" s="3">
        <v>6.1046135352033071E-3</v>
      </c>
    </row>
    <row r="30" spans="1:15" s="9" customFormat="1" x14ac:dyDescent="0.2">
      <c r="A30" s="8" t="s">
        <v>7</v>
      </c>
      <c r="B30" s="8" t="s">
        <v>8</v>
      </c>
      <c r="C30" s="7" t="s">
        <v>24</v>
      </c>
      <c r="D30" s="7" t="s">
        <v>25</v>
      </c>
      <c r="E30" s="7" t="s">
        <v>26</v>
      </c>
      <c r="F30" s="7" t="s">
        <v>27</v>
      </c>
      <c r="G30" s="7" t="s">
        <v>9</v>
      </c>
      <c r="H30" s="7" t="s">
        <v>10</v>
      </c>
      <c r="I30" s="8"/>
      <c r="J30" s="8" t="s">
        <v>7</v>
      </c>
      <c r="K30" s="8" t="s">
        <v>8</v>
      </c>
      <c r="L30" s="7" t="s">
        <v>24</v>
      </c>
      <c r="M30" s="7" t="s">
        <v>25</v>
      </c>
      <c r="N30" s="7" t="s">
        <v>9</v>
      </c>
      <c r="O30" s="7" t="s">
        <v>10</v>
      </c>
    </row>
    <row r="31" spans="1:15" x14ac:dyDescent="0.2">
      <c r="A31" s="5" t="s">
        <v>0</v>
      </c>
      <c r="B31" s="6" t="s">
        <v>42</v>
      </c>
      <c r="C31" s="3">
        <v>0.63089120800871223</v>
      </c>
      <c r="D31" s="3">
        <v>0.38350513438925427</v>
      </c>
      <c r="E31" s="2">
        <v>0.65753016691620092</v>
      </c>
      <c r="F31" s="2">
        <v>0.76939702639793539</v>
      </c>
      <c r="G31" s="3">
        <f>AVERAGE(C31:F31)</f>
        <v>0.6103308839280257</v>
      </c>
      <c r="H31" s="3">
        <f>STDEV(C31:F31)</f>
        <v>0.16268830891716798</v>
      </c>
      <c r="J31" s="5" t="s">
        <v>0</v>
      </c>
      <c r="K31" s="6" t="s">
        <v>45</v>
      </c>
      <c r="L31" s="3">
        <v>0.11853032176365365</v>
      </c>
      <c r="M31" s="3">
        <v>0.20161031708231336</v>
      </c>
      <c r="N31" s="3">
        <v>0.1600703194229835</v>
      </c>
      <c r="O31" s="3">
        <v>5.8746428070770913E-2</v>
      </c>
    </row>
    <row r="32" spans="1:15" x14ac:dyDescent="0.2">
      <c r="A32" s="5" t="s">
        <v>1</v>
      </c>
      <c r="B32" s="6" t="s">
        <v>42</v>
      </c>
      <c r="C32" s="3">
        <v>0.4816421559693691</v>
      </c>
      <c r="D32" s="3">
        <v>0.31580803941318936</v>
      </c>
      <c r="E32" s="2">
        <v>0.35776878323880523</v>
      </c>
      <c r="F32" s="2">
        <v>0.49176376598140931</v>
      </c>
      <c r="G32" s="3">
        <f t="shared" ref="G32:G37" si="6">AVERAGE(C32:F32)</f>
        <v>0.41174568615069324</v>
      </c>
      <c r="H32" s="3">
        <f t="shared" ref="H32:H37" si="7">STDEV(C32:F32)</f>
        <v>8.8328832028198939E-2</v>
      </c>
      <c r="J32" s="5" t="s">
        <v>1</v>
      </c>
      <c r="K32" s="6" t="s">
        <v>45</v>
      </c>
      <c r="L32" s="3">
        <v>0.10076612974103422</v>
      </c>
      <c r="M32" s="3">
        <v>0.1504901623623813</v>
      </c>
      <c r="N32" s="3">
        <v>0.12562814605170775</v>
      </c>
      <c r="O32" s="3">
        <v>3.5160200654495745E-2</v>
      </c>
    </row>
    <row r="33" spans="1:15" x14ac:dyDescent="0.2">
      <c r="A33" s="5" t="s">
        <v>2</v>
      </c>
      <c r="B33" s="6" t="s">
        <v>42</v>
      </c>
      <c r="C33" s="3">
        <v>0.60126174249593056</v>
      </c>
      <c r="D33" s="3">
        <v>0.30703088032934844</v>
      </c>
      <c r="E33" s="2">
        <v>0.66202141056470243</v>
      </c>
      <c r="F33" s="2">
        <v>0.26229812856804635</v>
      </c>
      <c r="G33" s="3">
        <f t="shared" si="6"/>
        <v>0.45815304048950695</v>
      </c>
      <c r="H33" s="3">
        <f t="shared" si="7"/>
        <v>0.20268157844454432</v>
      </c>
      <c r="J33" s="5" t="s">
        <v>2</v>
      </c>
      <c r="K33" s="6" t="s">
        <v>45</v>
      </c>
      <c r="L33" s="3">
        <v>0.2443629068246376</v>
      </c>
      <c r="M33" s="3">
        <v>0.14659449945778569</v>
      </c>
      <c r="N33" s="3">
        <v>0.19547870314121163</v>
      </c>
      <c r="O33" s="3">
        <v>6.9132703834909826E-2</v>
      </c>
    </row>
    <row r="34" spans="1:15" x14ac:dyDescent="0.2">
      <c r="A34" s="5" t="s">
        <v>3</v>
      </c>
      <c r="B34" s="6" t="s">
        <v>42</v>
      </c>
      <c r="C34" s="3">
        <v>0.77392473449165167</v>
      </c>
      <c r="D34" s="3">
        <v>1.4718859413362022</v>
      </c>
      <c r="E34" s="2">
        <v>1.0628922188238308</v>
      </c>
      <c r="F34" s="2">
        <v>1.1958498414098508</v>
      </c>
      <c r="G34" s="3">
        <f t="shared" si="6"/>
        <v>1.1261381840153839</v>
      </c>
      <c r="H34" s="3">
        <f t="shared" si="7"/>
        <v>0.29008940748642553</v>
      </c>
      <c r="J34" s="5" t="s">
        <v>3</v>
      </c>
      <c r="K34" s="6" t="s">
        <v>45</v>
      </c>
      <c r="L34" s="3">
        <v>0.18841557257136268</v>
      </c>
      <c r="M34" s="3">
        <v>0.38827087611256239</v>
      </c>
      <c r="N34" s="3">
        <v>0.28834322434196252</v>
      </c>
      <c r="O34" s="3">
        <v>0.14131904039007817</v>
      </c>
    </row>
    <row r="35" spans="1:15" x14ac:dyDescent="0.2">
      <c r="A35" s="5" t="s">
        <v>4</v>
      </c>
      <c r="B35" s="6" t="s">
        <v>42</v>
      </c>
      <c r="C35" s="3">
        <v>0.88546353658984933</v>
      </c>
      <c r="D35" s="3">
        <v>0.650757358590076</v>
      </c>
      <c r="E35" s="2">
        <v>0.53720928937227586</v>
      </c>
      <c r="F35" s="2">
        <v>0.82176790685329304</v>
      </c>
      <c r="G35" s="3">
        <f t="shared" si="6"/>
        <v>0.72379952285137361</v>
      </c>
      <c r="H35" s="3">
        <f t="shared" si="7"/>
        <v>0.15904310798411431</v>
      </c>
      <c r="J35" s="5" t="s">
        <v>4</v>
      </c>
      <c r="K35" s="6" t="s">
        <v>45</v>
      </c>
      <c r="L35" s="3">
        <v>6.440215732352883E-2</v>
      </c>
      <c r="M35" s="3">
        <v>0.21963346799756145</v>
      </c>
      <c r="N35" s="3">
        <v>0.14201781266054514</v>
      </c>
      <c r="O35" s="3">
        <v>0.10976511243008416</v>
      </c>
    </row>
    <row r="36" spans="1:15" x14ac:dyDescent="0.2">
      <c r="A36" s="5" t="s">
        <v>5</v>
      </c>
      <c r="B36" s="6" t="s">
        <v>42</v>
      </c>
      <c r="C36" s="3">
        <v>1.6604972455395703</v>
      </c>
      <c r="D36" s="3">
        <v>2.0219902438423447</v>
      </c>
      <c r="E36" s="2">
        <v>3.1164322633653345</v>
      </c>
      <c r="F36" s="2">
        <v>2.2861365523639061</v>
      </c>
      <c r="G36" s="3">
        <f t="shared" si="6"/>
        <v>2.2712640762777889</v>
      </c>
      <c r="H36" s="3">
        <f t="shared" si="7"/>
        <v>0.61905950712265756</v>
      </c>
      <c r="J36" s="5" t="s">
        <v>5</v>
      </c>
      <c r="K36" s="6" t="s">
        <v>45</v>
      </c>
      <c r="L36" s="3">
        <v>7.0435348632030985</v>
      </c>
      <c r="M36" s="3">
        <v>8.1117397451249378</v>
      </c>
      <c r="N36" s="3">
        <v>7.5776373041640177</v>
      </c>
      <c r="O36" s="3">
        <v>0.75533491570350786</v>
      </c>
    </row>
    <row r="37" spans="1:15" x14ac:dyDescent="0.2">
      <c r="A37" s="5" t="s">
        <v>6</v>
      </c>
      <c r="B37" s="6" t="s">
        <v>42</v>
      </c>
      <c r="C37" s="3">
        <v>2.849488674598618E-2</v>
      </c>
      <c r="D37" s="3">
        <v>1.7566583139767236E-2</v>
      </c>
      <c r="E37" s="2">
        <v>1.2009092043521142E-2</v>
      </c>
      <c r="F37" s="2">
        <v>2.2005863761748283E-2</v>
      </c>
      <c r="G37" s="3">
        <f t="shared" si="6"/>
        <v>2.0019106422755711E-2</v>
      </c>
      <c r="H37" s="3">
        <f t="shared" si="7"/>
        <v>6.9752241928329678E-3</v>
      </c>
      <c r="J37" s="5" t="s">
        <v>6</v>
      </c>
      <c r="K37" s="6" t="s">
        <v>45</v>
      </c>
      <c r="L37" s="3">
        <v>6.5727603586785421E-3</v>
      </c>
      <c r="M37" s="3">
        <v>2.2252441688307891E-2</v>
      </c>
      <c r="N37" s="3">
        <v>1.4412601023493217E-2</v>
      </c>
      <c r="O37" s="3">
        <v>1.1087208995025015E-2</v>
      </c>
    </row>
    <row r="39" spans="1:15" s="9" customFormat="1" x14ac:dyDescent="0.2">
      <c r="A39" s="8" t="s">
        <v>7</v>
      </c>
      <c r="B39" s="8" t="s">
        <v>8</v>
      </c>
      <c r="C39" s="7" t="s">
        <v>29</v>
      </c>
      <c r="D39" s="7" t="s">
        <v>30</v>
      </c>
      <c r="E39" s="7" t="s">
        <v>31</v>
      </c>
      <c r="F39" s="7" t="s">
        <v>9</v>
      </c>
      <c r="G39" s="7" t="s">
        <v>10</v>
      </c>
      <c r="I39" s="8"/>
      <c r="J39" s="8" t="s">
        <v>7</v>
      </c>
      <c r="K39" s="8" t="s">
        <v>8</v>
      </c>
      <c r="L39" s="7" t="s">
        <v>28</v>
      </c>
      <c r="M39" s="7" t="s">
        <v>29</v>
      </c>
      <c r="N39" s="7" t="s">
        <v>9</v>
      </c>
      <c r="O39" s="7" t="s">
        <v>10</v>
      </c>
    </row>
    <row r="40" spans="1:15" x14ac:dyDescent="0.2">
      <c r="A40" s="5" t="s">
        <v>0</v>
      </c>
      <c r="B40" s="6" t="s">
        <v>42</v>
      </c>
      <c r="C40" s="4">
        <v>1.0924751642261041</v>
      </c>
      <c r="D40" s="3">
        <v>1.4220164662294281</v>
      </c>
      <c r="E40" s="2">
        <v>1.8649489680342755</v>
      </c>
      <c r="F40" s="3">
        <f t="shared" ref="F40:F46" si="8">AVERAGE(C40:E40)</f>
        <v>1.459813532829936</v>
      </c>
      <c r="G40" s="3">
        <f t="shared" ref="G40:G46" si="9">STDEV(C40:E40)</f>
        <v>0.38762147525023499</v>
      </c>
      <c r="J40" s="5" t="s">
        <v>0</v>
      </c>
      <c r="K40" s="6" t="s">
        <v>45</v>
      </c>
      <c r="L40" s="3">
        <v>6.648372859689422E-2</v>
      </c>
      <c r="M40" s="3">
        <v>0.1661343869417671</v>
      </c>
      <c r="N40" s="3">
        <v>0.11630905776933066</v>
      </c>
      <c r="O40" s="3">
        <v>7.0463656265363481E-2</v>
      </c>
    </row>
    <row r="41" spans="1:15" x14ac:dyDescent="0.2">
      <c r="A41" s="5" t="s">
        <v>1</v>
      </c>
      <c r="B41" s="6" t="s">
        <v>42</v>
      </c>
      <c r="C41" s="4">
        <v>0.55068588954959619</v>
      </c>
      <c r="D41" s="3">
        <v>1.0062257110754678</v>
      </c>
      <c r="E41" s="2">
        <v>0.83656014407647583</v>
      </c>
      <c r="F41" s="3">
        <f t="shared" si="8"/>
        <v>0.79782391490051319</v>
      </c>
      <c r="G41" s="3">
        <f t="shared" si="9"/>
        <v>0.23022707016559862</v>
      </c>
      <c r="J41" s="5" t="s">
        <v>1</v>
      </c>
      <c r="K41" s="6" t="s">
        <v>45</v>
      </c>
      <c r="L41" s="3">
        <v>6.2330163287751497E-2</v>
      </c>
      <c r="M41" s="3">
        <v>7.8420736435490315E-2</v>
      </c>
      <c r="N41" s="3">
        <v>7.0375449861620906E-2</v>
      </c>
      <c r="O41" s="3">
        <v>1.1377753385944269E-2</v>
      </c>
    </row>
    <row r="42" spans="1:15" x14ac:dyDescent="0.2">
      <c r="A42" s="5" t="s">
        <v>2</v>
      </c>
      <c r="B42" s="6" t="s">
        <v>42</v>
      </c>
      <c r="C42" s="4">
        <v>0.23227014120588052</v>
      </c>
      <c r="D42" s="3">
        <v>0.38358380441645035</v>
      </c>
      <c r="E42" s="2">
        <v>2.5646743614825138</v>
      </c>
      <c r="F42" s="3">
        <f t="shared" si="8"/>
        <v>1.0601761023682814</v>
      </c>
      <c r="G42" s="3">
        <f t="shared" si="9"/>
        <v>1.3051284285183842</v>
      </c>
      <c r="J42" s="5" t="s">
        <v>2</v>
      </c>
      <c r="K42" s="6" t="s">
        <v>45</v>
      </c>
      <c r="L42" s="3">
        <v>5.9853049034548467E-2</v>
      </c>
      <c r="M42" s="3">
        <v>2.4283456995293756E-2</v>
      </c>
      <c r="N42" s="3">
        <v>4.2068253014921113E-2</v>
      </c>
      <c r="O42" s="3">
        <v>2.515149973499604E-2</v>
      </c>
    </row>
    <row r="43" spans="1:15" x14ac:dyDescent="0.2">
      <c r="A43" s="5" t="s">
        <v>3</v>
      </c>
      <c r="B43" s="6" t="s">
        <v>42</v>
      </c>
      <c r="C43" s="4">
        <v>1.5123267183298303</v>
      </c>
      <c r="D43" s="3">
        <v>3.2728828171494979</v>
      </c>
      <c r="E43" s="2">
        <v>3.0166396293865576</v>
      </c>
      <c r="F43" s="3">
        <f t="shared" si="8"/>
        <v>2.6006163882886288</v>
      </c>
      <c r="G43" s="3">
        <f t="shared" si="9"/>
        <v>0.9511550594529794</v>
      </c>
      <c r="J43" s="5" t="s">
        <v>3</v>
      </c>
      <c r="K43" s="6" t="s">
        <v>45</v>
      </c>
      <c r="L43" s="3">
        <v>0.21405274750586284</v>
      </c>
      <c r="M43" s="3">
        <v>0.27204757244543076</v>
      </c>
      <c r="N43" s="3">
        <v>0.2430501599756468</v>
      </c>
      <c r="O43" s="3">
        <v>4.1008533988495299E-2</v>
      </c>
    </row>
    <row r="44" spans="1:15" x14ac:dyDescent="0.2">
      <c r="A44" s="5" t="s">
        <v>4</v>
      </c>
      <c r="B44" s="6" t="s">
        <v>42</v>
      </c>
      <c r="C44" s="4">
        <v>1.6556019096937289</v>
      </c>
      <c r="D44" s="3">
        <v>3.2366917600050922</v>
      </c>
      <c r="E44" s="2">
        <v>1.7965938550026641</v>
      </c>
      <c r="F44" s="3">
        <f t="shared" si="8"/>
        <v>2.2296291749004951</v>
      </c>
      <c r="G44" s="3">
        <f t="shared" si="9"/>
        <v>0.87498626840577542</v>
      </c>
      <c r="J44" s="5" t="s">
        <v>4</v>
      </c>
      <c r="K44" s="6" t="s">
        <v>45</v>
      </c>
      <c r="L44" s="3">
        <v>6.0531370366688833E-2</v>
      </c>
      <c r="M44" s="3">
        <v>0.12487969394567852</v>
      </c>
      <c r="N44" s="3">
        <v>9.2705532156183684E-2</v>
      </c>
      <c r="O44" s="3">
        <v>4.5501135960689804E-2</v>
      </c>
    </row>
    <row r="45" spans="1:15" x14ac:dyDescent="0.2">
      <c r="A45" s="5" t="s">
        <v>5</v>
      </c>
      <c r="B45" s="6" t="s">
        <v>42</v>
      </c>
      <c r="C45" s="4">
        <v>7.1341396217644117</v>
      </c>
      <c r="D45" s="3">
        <v>13.748871749690528</v>
      </c>
      <c r="E45" s="2">
        <v>14.510868664577433</v>
      </c>
      <c r="F45" s="3">
        <f t="shared" si="8"/>
        <v>11.79796001201079</v>
      </c>
      <c r="G45" s="3">
        <f t="shared" si="9"/>
        <v>4.0569169696867986</v>
      </c>
      <c r="J45" s="5" t="s">
        <v>5</v>
      </c>
      <c r="K45" s="6" t="s">
        <v>45</v>
      </c>
      <c r="L45" s="3">
        <v>3.4881771409304307</v>
      </c>
      <c r="M45" s="3">
        <v>8.7289461551329843</v>
      </c>
      <c r="N45" s="3">
        <v>6.1085616480317073</v>
      </c>
      <c r="O45" s="3">
        <v>3.705783308574965</v>
      </c>
    </row>
    <row r="46" spans="1:15" x14ac:dyDescent="0.2">
      <c r="A46" s="5" t="s">
        <v>6</v>
      </c>
      <c r="B46" s="6" t="s">
        <v>42</v>
      </c>
      <c r="C46" s="4">
        <v>2.9189724373996459E-2</v>
      </c>
      <c r="D46" s="3">
        <v>5.4904487175939411E-2</v>
      </c>
      <c r="E46" s="2">
        <v>2.5827844231131627E-2</v>
      </c>
      <c r="F46" s="3">
        <f t="shared" si="8"/>
        <v>3.6640685260355833E-2</v>
      </c>
      <c r="G46" s="3">
        <f t="shared" si="9"/>
        <v>1.5905986446382456E-2</v>
      </c>
      <c r="J46" s="5" t="s">
        <v>6</v>
      </c>
      <c r="K46" s="6" t="s">
        <v>45</v>
      </c>
      <c r="L46" s="3">
        <v>1.3242658805479656E-2</v>
      </c>
      <c r="M46" s="3">
        <v>4.9364552011694575E-2</v>
      </c>
      <c r="N46" s="3">
        <v>3.1303605408587114E-2</v>
      </c>
      <c r="O46" s="3">
        <v>2.554203563541086E-2</v>
      </c>
    </row>
    <row r="48" spans="1:15" s="9" customFormat="1" x14ac:dyDescent="0.2">
      <c r="A48" s="8" t="s">
        <v>7</v>
      </c>
      <c r="B48" s="8" t="s">
        <v>8</v>
      </c>
      <c r="C48" s="7" t="s">
        <v>32</v>
      </c>
      <c r="D48" s="7" t="s">
        <v>33</v>
      </c>
      <c r="E48" s="7" t="s">
        <v>34</v>
      </c>
      <c r="F48" s="7" t="s">
        <v>35</v>
      </c>
      <c r="G48" s="7" t="s">
        <v>9</v>
      </c>
      <c r="H48" s="7" t="s">
        <v>10</v>
      </c>
      <c r="I48" s="8"/>
      <c r="J48" s="8" t="s">
        <v>7</v>
      </c>
      <c r="K48" s="8" t="s">
        <v>8</v>
      </c>
      <c r="L48" s="7" t="s">
        <v>32</v>
      </c>
      <c r="M48" s="7" t="s">
        <v>33</v>
      </c>
      <c r="N48" s="7" t="s">
        <v>9</v>
      </c>
      <c r="O48" s="7" t="s">
        <v>10</v>
      </c>
    </row>
    <row r="49" spans="1:15" x14ac:dyDescent="0.2">
      <c r="A49" s="5" t="s">
        <v>0</v>
      </c>
      <c r="B49" s="6" t="s">
        <v>42</v>
      </c>
      <c r="C49" s="3">
        <v>7.0066407673402535</v>
      </c>
      <c r="D49" s="3">
        <v>13.93131239393484</v>
      </c>
      <c r="E49" s="2">
        <v>19.040692672424214</v>
      </c>
      <c r="F49" s="2">
        <v>22.28576969869675</v>
      </c>
      <c r="G49" s="3">
        <f>AVERAGE(C49:F49)</f>
        <v>15.566103883099014</v>
      </c>
      <c r="H49" s="3">
        <f>STDEV(C49:F49)</f>
        <v>6.6624226817601278</v>
      </c>
      <c r="J49" s="5" t="s">
        <v>0</v>
      </c>
      <c r="K49" s="6" t="s">
        <v>45</v>
      </c>
      <c r="L49" s="3">
        <v>4.9810237594247377</v>
      </c>
      <c r="M49" s="3">
        <v>2.0599410745837679</v>
      </c>
      <c r="N49" s="3">
        <v>3.5204824170042528</v>
      </c>
      <c r="O49" s="3">
        <v>2.0655173748576567</v>
      </c>
    </row>
    <row r="50" spans="1:15" x14ac:dyDescent="0.2">
      <c r="A50" s="5" t="s">
        <v>1</v>
      </c>
      <c r="B50" s="6" t="s">
        <v>42</v>
      </c>
      <c r="C50" s="3">
        <v>7.2456673980343407</v>
      </c>
      <c r="D50" s="3">
        <v>24.573506625565606</v>
      </c>
      <c r="E50" s="2">
        <v>17.718983851803305</v>
      </c>
      <c r="F50" s="2">
        <v>20.140168206478965</v>
      </c>
      <c r="G50" s="3">
        <f t="shared" ref="G50:G55" si="10">AVERAGE(C50:F50)</f>
        <v>17.419581520470555</v>
      </c>
      <c r="H50" s="3">
        <f t="shared" ref="H50:H55" si="11">STDEV(C50:F50)</f>
        <v>7.3525144599678676</v>
      </c>
      <c r="J50" s="5" t="s">
        <v>1</v>
      </c>
      <c r="K50" s="6" t="s">
        <v>45</v>
      </c>
      <c r="L50" s="3">
        <v>4.8695811613776971</v>
      </c>
      <c r="M50" s="3">
        <v>3.0224907855536745</v>
      </c>
      <c r="N50" s="3">
        <v>3.946035973465686</v>
      </c>
      <c r="O50" s="3">
        <v>1.3060901302095735</v>
      </c>
    </row>
    <row r="51" spans="1:15" x14ac:dyDescent="0.2">
      <c r="A51" s="5" t="s">
        <v>2</v>
      </c>
      <c r="B51" s="6" t="s">
        <v>42</v>
      </c>
      <c r="C51" s="3">
        <v>7.9463820562135998</v>
      </c>
      <c r="D51" s="3">
        <v>28.075945901583559</v>
      </c>
      <c r="E51" s="2">
        <v>10.354971464460309</v>
      </c>
      <c r="F51" s="2">
        <v>8.819471312281971</v>
      </c>
      <c r="G51" s="3">
        <f t="shared" si="10"/>
        <v>13.799192683634859</v>
      </c>
      <c r="H51" s="3">
        <f t="shared" si="11"/>
        <v>9.5697676640133178</v>
      </c>
      <c r="J51" s="5" t="s">
        <v>2</v>
      </c>
      <c r="K51" s="6" t="s">
        <v>45</v>
      </c>
      <c r="L51" s="3">
        <v>2.4527234112658469</v>
      </c>
      <c r="M51" s="3">
        <v>0.87751895651892009</v>
      </c>
      <c r="N51" s="3">
        <v>1.6651211838923836</v>
      </c>
      <c r="O51" s="3">
        <v>1.1138377517068097</v>
      </c>
    </row>
    <row r="52" spans="1:15" x14ac:dyDescent="0.2">
      <c r="A52" s="5" t="s">
        <v>3</v>
      </c>
      <c r="B52" s="6" t="s">
        <v>42</v>
      </c>
      <c r="C52" s="3">
        <v>9.0760841992760746</v>
      </c>
      <c r="D52" s="3">
        <v>27.581867959090012</v>
      </c>
      <c r="E52" s="2">
        <v>22.480854472200896</v>
      </c>
      <c r="F52" s="2">
        <v>19.301490791109678</v>
      </c>
      <c r="G52" s="3">
        <f t="shared" si="10"/>
        <v>19.610074355419165</v>
      </c>
      <c r="H52" s="3">
        <f t="shared" si="11"/>
        <v>7.8070703887420363</v>
      </c>
      <c r="J52" s="5" t="s">
        <v>3</v>
      </c>
      <c r="K52" s="6" t="s">
        <v>45</v>
      </c>
      <c r="L52" s="3">
        <v>9.3421891909084991</v>
      </c>
      <c r="M52" s="3">
        <v>8.571668071987915</v>
      </c>
      <c r="N52" s="3">
        <v>8.9569286314482071</v>
      </c>
      <c r="O52" s="3">
        <v>0.54484070823619124</v>
      </c>
    </row>
    <row r="53" spans="1:15" x14ac:dyDescent="0.2">
      <c r="A53" s="5" t="s">
        <v>4</v>
      </c>
      <c r="B53" s="6" t="s">
        <v>42</v>
      </c>
      <c r="C53" s="3">
        <v>8.7737266067286637</v>
      </c>
      <c r="D53" s="3">
        <v>23.52920850089032</v>
      </c>
      <c r="E53" s="2">
        <v>23.924783546101114</v>
      </c>
      <c r="F53" s="2">
        <v>23.298820892944729</v>
      </c>
      <c r="G53" s="3">
        <f t="shared" si="10"/>
        <v>19.881634886666209</v>
      </c>
      <c r="H53" s="3">
        <f t="shared" si="11"/>
        <v>7.4097825184118289</v>
      </c>
      <c r="J53" s="5" t="s">
        <v>4</v>
      </c>
      <c r="K53" s="6" t="s">
        <v>45</v>
      </c>
      <c r="L53" s="3">
        <v>7.7737980492895451</v>
      </c>
      <c r="M53" s="3">
        <v>1.7725668258494152</v>
      </c>
      <c r="N53" s="3">
        <v>4.7731824375694805</v>
      </c>
      <c r="O53" s="3">
        <v>4.243511293562956</v>
      </c>
    </row>
    <row r="54" spans="1:15" x14ac:dyDescent="0.2">
      <c r="A54" s="5" t="s">
        <v>5</v>
      </c>
      <c r="B54" s="6" t="s">
        <v>42</v>
      </c>
      <c r="C54" s="3">
        <v>9.9441851120610565</v>
      </c>
      <c r="D54" s="3">
        <v>30.022678334304384</v>
      </c>
      <c r="E54" s="2">
        <v>44.686442988933571</v>
      </c>
      <c r="F54" s="2">
        <v>25.167063827443528</v>
      </c>
      <c r="G54" s="3">
        <f t="shared" si="10"/>
        <v>27.455092565685636</v>
      </c>
      <c r="H54" s="3">
        <f t="shared" si="11"/>
        <v>14.322230848630698</v>
      </c>
      <c r="J54" s="5" t="s">
        <v>5</v>
      </c>
      <c r="K54" s="6" t="s">
        <v>45</v>
      </c>
      <c r="L54" s="3">
        <v>33.456082686394595</v>
      </c>
      <c r="M54" s="3">
        <v>29.00952305312315</v>
      </c>
      <c r="N54" s="3">
        <v>31.232802869758871</v>
      </c>
      <c r="O54" s="3">
        <v>3.1441924696366064</v>
      </c>
    </row>
    <row r="55" spans="1:15" x14ac:dyDescent="0.2">
      <c r="A55" s="5" t="s">
        <v>6</v>
      </c>
      <c r="B55" s="6" t="s">
        <v>42</v>
      </c>
      <c r="C55" s="3">
        <v>1</v>
      </c>
      <c r="D55" s="3">
        <v>1</v>
      </c>
      <c r="E55" s="2">
        <v>1</v>
      </c>
      <c r="F55" s="2">
        <v>1</v>
      </c>
      <c r="G55" s="3">
        <f t="shared" si="10"/>
        <v>1</v>
      </c>
      <c r="H55" s="3">
        <f t="shared" si="11"/>
        <v>0</v>
      </c>
      <c r="J55" s="5" t="s">
        <v>6</v>
      </c>
      <c r="K55" s="6" t="s">
        <v>45</v>
      </c>
      <c r="L55" s="3">
        <v>1</v>
      </c>
      <c r="M55" s="3">
        <v>1</v>
      </c>
      <c r="N55" s="3">
        <v>1</v>
      </c>
      <c r="O55" s="3">
        <v>0</v>
      </c>
    </row>
    <row r="57" spans="1:15" s="9" customFormat="1" x14ac:dyDescent="0.2">
      <c r="A57" s="8" t="s">
        <v>7</v>
      </c>
      <c r="B57" s="8" t="s">
        <v>8</v>
      </c>
      <c r="C57" s="7" t="s">
        <v>36</v>
      </c>
      <c r="D57" s="7" t="s">
        <v>37</v>
      </c>
      <c r="E57" s="7" t="s">
        <v>38</v>
      </c>
      <c r="F57" s="7" t="s">
        <v>39</v>
      </c>
      <c r="G57" s="7" t="s">
        <v>9</v>
      </c>
      <c r="H57" s="7" t="s">
        <v>10</v>
      </c>
      <c r="I57" s="8"/>
      <c r="J57" s="8" t="s">
        <v>7</v>
      </c>
      <c r="K57" s="8" t="s">
        <v>8</v>
      </c>
      <c r="L57" s="7" t="s">
        <v>36</v>
      </c>
      <c r="M57" s="7" t="s">
        <v>37</v>
      </c>
      <c r="N57" s="7" t="s">
        <v>9</v>
      </c>
      <c r="O57" s="7" t="s">
        <v>10</v>
      </c>
    </row>
    <row r="58" spans="1:15" x14ac:dyDescent="0.2">
      <c r="A58" s="5" t="s">
        <v>0</v>
      </c>
      <c r="B58" s="6" t="s">
        <v>42</v>
      </c>
      <c r="C58" s="3">
        <v>6.103973345682765</v>
      </c>
      <c r="D58" s="3">
        <v>5.6566555129326561</v>
      </c>
      <c r="E58" s="2">
        <v>9.497654943173913</v>
      </c>
      <c r="F58" s="2">
        <v>8.9867413137132921</v>
      </c>
      <c r="G58" s="3">
        <f>AVERAGE(C58:F58)</f>
        <v>7.5612562788756561</v>
      </c>
      <c r="H58" s="3">
        <f>STDEV(C58:F58)</f>
        <v>1.9606822789229994</v>
      </c>
      <c r="J58" s="5" t="s">
        <v>0</v>
      </c>
      <c r="K58" s="6" t="s">
        <v>45</v>
      </c>
      <c r="L58" s="3">
        <v>3.6906460379887598</v>
      </c>
      <c r="M58" s="3">
        <v>2.263313192990136</v>
      </c>
      <c r="N58" s="3">
        <v>2.9769796154894479</v>
      </c>
      <c r="O58" s="3">
        <v>1.0092767337088131</v>
      </c>
    </row>
    <row r="59" spans="1:15" x14ac:dyDescent="0.2">
      <c r="A59" s="5" t="s">
        <v>1</v>
      </c>
      <c r="B59" s="6" t="s">
        <v>42</v>
      </c>
      <c r="C59" s="3">
        <v>6.8068874145108413</v>
      </c>
      <c r="D59" s="3">
        <v>7.9290677207777316</v>
      </c>
      <c r="E59" s="2">
        <v>8.5121910211864478</v>
      </c>
      <c r="F59" s="2">
        <v>7.8863923997011378</v>
      </c>
      <c r="G59" s="3">
        <f t="shared" ref="G59:G61" si="12">AVERAGE(C59:F59)</f>
        <v>7.7836346390440401</v>
      </c>
      <c r="H59" s="3">
        <f t="shared" ref="H59:H64" si="13">STDEV(C59:F59)</f>
        <v>0.71099448690585532</v>
      </c>
      <c r="J59" s="5" t="s">
        <v>1</v>
      </c>
      <c r="K59" s="6" t="s">
        <v>45</v>
      </c>
      <c r="L59" s="3">
        <v>4.5635995916502452</v>
      </c>
      <c r="M59" s="3">
        <v>2.4526364357430332</v>
      </c>
      <c r="N59" s="3">
        <v>3.508118013696639</v>
      </c>
      <c r="O59" s="3">
        <v>1.4926763623769455</v>
      </c>
    </row>
    <row r="60" spans="1:15" x14ac:dyDescent="0.2">
      <c r="A60" s="5" t="s">
        <v>2</v>
      </c>
      <c r="B60" s="6" t="s">
        <v>42</v>
      </c>
      <c r="C60" s="3">
        <v>7.3845192681700373</v>
      </c>
      <c r="D60" s="3">
        <v>8.0677825845543669</v>
      </c>
      <c r="E60" s="2">
        <v>12.529973641753232</v>
      </c>
      <c r="F60" s="2">
        <v>8.9266443957281076</v>
      </c>
      <c r="G60" s="3">
        <f t="shared" si="12"/>
        <v>9.2272299725514344</v>
      </c>
      <c r="H60" s="3">
        <f t="shared" si="13"/>
        <v>2.2904416181908287</v>
      </c>
      <c r="J60" s="5" t="s">
        <v>2</v>
      </c>
      <c r="K60" s="6" t="s">
        <v>45</v>
      </c>
      <c r="L60" s="3">
        <v>4.0577679682327057</v>
      </c>
      <c r="M60" s="3">
        <v>3.2677743918628548</v>
      </c>
      <c r="N60" s="3">
        <v>3.6627711800477805</v>
      </c>
      <c r="O60" s="3">
        <v>0.55860981494493223</v>
      </c>
    </row>
    <row r="61" spans="1:15" x14ac:dyDescent="0.2">
      <c r="A61" s="5" t="s">
        <v>3</v>
      </c>
      <c r="B61" s="6" t="s">
        <v>42</v>
      </c>
      <c r="C61" s="3">
        <v>8.2617424481662489</v>
      </c>
      <c r="D61" s="3">
        <v>9.2649405313671718</v>
      </c>
      <c r="E61" s="2">
        <v>10.152594988115988</v>
      </c>
      <c r="F61" s="2">
        <v>9.6635829305291736</v>
      </c>
      <c r="G61" s="3">
        <f t="shared" si="12"/>
        <v>9.3357152245446446</v>
      </c>
      <c r="H61" s="3">
        <f t="shared" si="13"/>
        <v>0.80274868677484534</v>
      </c>
      <c r="J61" s="5" t="s">
        <v>3</v>
      </c>
      <c r="K61" s="6" t="s">
        <v>45</v>
      </c>
      <c r="L61" s="3">
        <v>5.0353430788185198</v>
      </c>
      <c r="M61" s="3">
        <v>3.6153903152568017</v>
      </c>
      <c r="N61" s="3">
        <v>4.3253666970376603</v>
      </c>
      <c r="O61" s="3">
        <v>1.0040582280790735</v>
      </c>
    </row>
    <row r="62" spans="1:15" x14ac:dyDescent="0.2">
      <c r="A62" s="5" t="s">
        <v>4</v>
      </c>
      <c r="B62" s="6" t="s">
        <v>42</v>
      </c>
      <c r="C62" s="3">
        <v>19.694660036690671</v>
      </c>
      <c r="D62" s="3">
        <v>19.667328409855141</v>
      </c>
      <c r="E62" s="2">
        <v>20.66288036853398</v>
      </c>
      <c r="F62" s="2">
        <v>20.680718971653217</v>
      </c>
      <c r="G62" s="3">
        <f>AVERAGE(C62:F62)</f>
        <v>20.176396946683251</v>
      </c>
      <c r="H62" s="3">
        <f t="shared" si="13"/>
        <v>0.57219695042963226</v>
      </c>
      <c r="J62" s="5" t="s">
        <v>4</v>
      </c>
      <c r="K62" s="6" t="s">
        <v>45</v>
      </c>
      <c r="L62" s="3">
        <v>7.5646051987546317</v>
      </c>
      <c r="M62" s="3">
        <v>5.2384166171729722</v>
      </c>
      <c r="N62" s="3">
        <v>6.401510907963802</v>
      </c>
      <c r="O62" s="3">
        <v>1.6448637203551093</v>
      </c>
    </row>
    <row r="63" spans="1:15" x14ac:dyDescent="0.2">
      <c r="A63" s="5" t="s">
        <v>5</v>
      </c>
      <c r="B63" s="6" t="s">
        <v>42</v>
      </c>
      <c r="C63" s="3">
        <v>9.773637604236761</v>
      </c>
      <c r="D63" s="3">
        <v>16.360951489062504</v>
      </c>
      <c r="E63" s="2">
        <v>30.335427145256407</v>
      </c>
      <c r="F63" s="2">
        <v>14.750661720691401</v>
      </c>
      <c r="G63" s="3">
        <f t="shared" ref="G63:G64" si="14">AVERAGE(C63:F63)</f>
        <v>17.805169489811767</v>
      </c>
      <c r="H63" s="3">
        <f t="shared" si="13"/>
        <v>8.8115198213501973</v>
      </c>
      <c r="J63" s="5" t="s">
        <v>5</v>
      </c>
      <c r="K63" s="6" t="s">
        <v>45</v>
      </c>
      <c r="L63" s="3">
        <v>31.391626160574347</v>
      </c>
      <c r="M63" s="3">
        <v>13.218454946479879</v>
      </c>
      <c r="N63" s="3">
        <v>22.305040553527114</v>
      </c>
      <c r="O63" s="3">
        <v>12.850372601150355</v>
      </c>
    </row>
    <row r="64" spans="1:15" x14ac:dyDescent="0.2">
      <c r="A64" s="5" t="s">
        <v>6</v>
      </c>
      <c r="B64" s="6" t="s">
        <v>42</v>
      </c>
      <c r="C64" s="3">
        <v>1</v>
      </c>
      <c r="D64" s="3">
        <v>1</v>
      </c>
      <c r="E64" s="2">
        <v>1</v>
      </c>
      <c r="F64" s="2">
        <v>1</v>
      </c>
      <c r="G64" s="3">
        <f t="shared" si="14"/>
        <v>1</v>
      </c>
      <c r="H64" s="3">
        <f t="shared" si="13"/>
        <v>0</v>
      </c>
      <c r="J64" s="5" t="s">
        <v>6</v>
      </c>
      <c r="K64" s="6" t="s">
        <v>45</v>
      </c>
      <c r="L64" s="3">
        <v>1</v>
      </c>
      <c r="M64" s="3">
        <v>1</v>
      </c>
      <c r="N64" s="3">
        <v>1</v>
      </c>
      <c r="O64" s="3">
        <v>0</v>
      </c>
    </row>
  </sheetData>
  <mergeCells count="2">
    <mergeCell ref="A1:H1"/>
    <mergeCell ref="J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99650-67C3-9C47-9461-F58416C233AE}">
  <dimension ref="A1:I64"/>
  <sheetViews>
    <sheetView workbookViewId="0">
      <selection activeCell="J54" sqref="J54"/>
    </sheetView>
  </sheetViews>
  <sheetFormatPr baseColWidth="10" defaultRowHeight="16" x14ac:dyDescent="0.2"/>
  <cols>
    <col min="1" max="1" width="10.83203125" style="6"/>
    <col min="2" max="2" width="14" style="6" bestFit="1" customWidth="1"/>
    <col min="3" max="7" width="7.6640625" style="5" customWidth="1"/>
    <col min="8" max="8" width="7.83203125" style="5" bestFit="1" customWidth="1"/>
    <col min="9" max="9" width="5.6640625" style="5" bestFit="1" customWidth="1"/>
  </cols>
  <sheetData>
    <row r="1" spans="1:9" ht="21" x14ac:dyDescent="0.25">
      <c r="A1" s="15" t="s">
        <v>46</v>
      </c>
      <c r="B1" s="15"/>
      <c r="C1" s="15"/>
      <c r="D1" s="15"/>
      <c r="E1" s="15"/>
      <c r="F1" s="15"/>
      <c r="G1" s="15"/>
      <c r="H1" s="15"/>
      <c r="I1" s="15"/>
    </row>
    <row r="3" spans="1:9" x14ac:dyDescent="0.2">
      <c r="A3" s="8" t="s">
        <v>7</v>
      </c>
      <c r="B3" s="8" t="s">
        <v>8</v>
      </c>
      <c r="C3" s="7" t="s">
        <v>12</v>
      </c>
      <c r="D3" s="7" t="s">
        <v>13</v>
      </c>
      <c r="E3" s="7" t="s">
        <v>14</v>
      </c>
      <c r="F3" s="7" t="s">
        <v>9</v>
      </c>
      <c r="G3" s="7" t="s">
        <v>10</v>
      </c>
    </row>
    <row r="4" spans="1:9" x14ac:dyDescent="0.2">
      <c r="A4" s="5" t="s">
        <v>0</v>
      </c>
      <c r="B4" s="6" t="s">
        <v>47</v>
      </c>
      <c r="C4" s="10">
        <v>2.4499879921792998E-2</v>
      </c>
      <c r="D4" s="10">
        <v>9.0568908175356344E-2</v>
      </c>
      <c r="E4" s="10">
        <v>4.2810913926364248E-2</v>
      </c>
      <c r="F4" s="10">
        <v>5.2626567341171195E-2</v>
      </c>
      <c r="G4" s="10">
        <v>3.4110693522152936E-2</v>
      </c>
    </row>
    <row r="5" spans="1:9" x14ac:dyDescent="0.2">
      <c r="A5" s="5" t="s">
        <v>1</v>
      </c>
      <c r="B5" s="6" t="s">
        <v>47</v>
      </c>
      <c r="C5" s="10">
        <v>5.7467479737078629E-2</v>
      </c>
      <c r="D5" s="10">
        <v>0.12563648770220476</v>
      </c>
      <c r="E5" s="10">
        <v>0.14821902536109527</v>
      </c>
      <c r="F5" s="10">
        <v>0.11044099760012623</v>
      </c>
      <c r="G5" s="10">
        <v>4.7245507171251408E-2</v>
      </c>
    </row>
    <row r="6" spans="1:9" x14ac:dyDescent="0.2">
      <c r="A6" s="5" t="s">
        <v>2</v>
      </c>
      <c r="B6" s="6" t="s">
        <v>47</v>
      </c>
      <c r="C6" s="10">
        <v>1.0211826515030133</v>
      </c>
      <c r="D6" s="10">
        <v>2.0824023078355558</v>
      </c>
      <c r="E6" s="10">
        <v>1.6771424803535957</v>
      </c>
      <c r="F6" s="10">
        <v>1.5935758132307216</v>
      </c>
      <c r="G6" s="10">
        <v>0.53552248378304246</v>
      </c>
    </row>
    <row r="7" spans="1:9" x14ac:dyDescent="0.2">
      <c r="A7" s="5" t="s">
        <v>3</v>
      </c>
      <c r="B7" s="6" t="s">
        <v>47</v>
      </c>
      <c r="C7" s="10">
        <v>0.1006266976029675</v>
      </c>
      <c r="D7" s="10">
        <v>0.1711375181763195</v>
      </c>
      <c r="E7" s="10">
        <v>0.20677156248417677</v>
      </c>
      <c r="F7" s="10">
        <v>0.15951192608782125</v>
      </c>
      <c r="G7" s="10">
        <v>5.401896776798553E-2</v>
      </c>
    </row>
    <row r="8" spans="1:9" x14ac:dyDescent="0.2">
      <c r="A8" s="5" t="s">
        <v>4</v>
      </c>
      <c r="B8" s="6" t="s">
        <v>47</v>
      </c>
      <c r="C8" s="10">
        <v>6.5413987250068639E-2</v>
      </c>
      <c r="D8" s="10">
        <v>0.14108227251849609</v>
      </c>
      <c r="E8" s="10">
        <v>9.5729789407631313E-2</v>
      </c>
      <c r="F8" s="10">
        <v>0.10074201639206536</v>
      </c>
      <c r="G8" s="10">
        <v>3.8082334006382071E-2</v>
      </c>
    </row>
    <row r="9" spans="1:9" x14ac:dyDescent="0.2">
      <c r="A9" s="5" t="s">
        <v>5</v>
      </c>
      <c r="B9" s="6" t="s">
        <v>47</v>
      </c>
      <c r="C9" s="10">
        <v>5.4187847634690124E-2</v>
      </c>
      <c r="D9" s="10">
        <v>0.1049475489596179</v>
      </c>
      <c r="E9" s="10">
        <v>0.10482047192541942</v>
      </c>
      <c r="F9" s="10">
        <v>8.7985289506575817E-2</v>
      </c>
      <c r="G9" s="10">
        <v>2.9269512209050771E-2</v>
      </c>
    </row>
    <row r="10" spans="1:9" x14ac:dyDescent="0.2">
      <c r="A10" s="5" t="s">
        <v>6</v>
      </c>
      <c r="B10" s="6" t="s">
        <v>47</v>
      </c>
      <c r="C10" s="10">
        <v>5.1164112302525509E-3</v>
      </c>
      <c r="D10" s="10">
        <v>1.6536333158813504E-2</v>
      </c>
      <c r="E10" s="10">
        <v>3.8123562377858685E-3</v>
      </c>
      <c r="F10" s="10">
        <v>8.4883668756173068E-3</v>
      </c>
      <c r="G10" s="10">
        <v>7.000175771181851E-3</v>
      </c>
    </row>
    <row r="12" spans="1:9" x14ac:dyDescent="0.2">
      <c r="A12" s="8" t="s">
        <v>7</v>
      </c>
      <c r="B12" s="8" t="s">
        <v>8</v>
      </c>
      <c r="C12" s="7" t="s">
        <v>16</v>
      </c>
      <c r="D12" s="7" t="s">
        <v>17</v>
      </c>
      <c r="E12" s="7" t="s">
        <v>18</v>
      </c>
      <c r="F12" s="7" t="s">
        <v>19</v>
      </c>
      <c r="G12" s="7" t="s">
        <v>48</v>
      </c>
      <c r="H12" s="7" t="s">
        <v>9</v>
      </c>
      <c r="I12" s="7" t="s">
        <v>10</v>
      </c>
    </row>
    <row r="13" spans="1:9" x14ac:dyDescent="0.2">
      <c r="A13" s="5" t="s">
        <v>0</v>
      </c>
      <c r="B13" s="6" t="s">
        <v>47</v>
      </c>
      <c r="C13" s="10">
        <v>0.28301981493017664</v>
      </c>
      <c r="D13" s="10">
        <v>0.42436986150806477</v>
      </c>
      <c r="E13" s="10">
        <v>0.78397049721191969</v>
      </c>
      <c r="F13" s="10">
        <v>0.13099537486810461</v>
      </c>
      <c r="G13" s="10">
        <v>0.33350302663612269</v>
      </c>
      <c r="H13" s="10">
        <f>AVERAGE(D13:G13)</f>
        <v>0.41820969005605296</v>
      </c>
      <c r="I13" s="10">
        <f>STDEV(D13:G13)</f>
        <v>0.27293845303795061</v>
      </c>
    </row>
    <row r="14" spans="1:9" x14ac:dyDescent="0.2">
      <c r="A14" s="5" t="s">
        <v>1</v>
      </c>
      <c r="B14" s="6" t="s">
        <v>47</v>
      </c>
      <c r="C14" s="10">
        <v>0.4674824295908605</v>
      </c>
      <c r="D14" s="10">
        <v>0.2555666127572167</v>
      </c>
      <c r="E14" s="10">
        <v>0.35582259667529081</v>
      </c>
      <c r="F14" s="10">
        <v>0.12304602925730443</v>
      </c>
      <c r="G14" s="10">
        <v>0.29134542359654236</v>
      </c>
      <c r="H14" s="10">
        <f t="shared" ref="H14:H19" si="0">AVERAGE(D14:G14)</f>
        <v>0.25644516557158858</v>
      </c>
      <c r="I14" s="10">
        <f t="shared" ref="I14:I19" si="1">STDEV(D14:G14)</f>
        <v>9.8132568918145993E-2</v>
      </c>
    </row>
    <row r="15" spans="1:9" x14ac:dyDescent="0.2">
      <c r="A15" s="5" t="s">
        <v>2</v>
      </c>
      <c r="B15" s="6" t="s">
        <v>47</v>
      </c>
      <c r="C15" s="10">
        <v>2.2680669429953166</v>
      </c>
      <c r="D15" s="10">
        <v>1.794805933039453</v>
      </c>
      <c r="E15" s="10">
        <v>3.1206746159078045</v>
      </c>
      <c r="F15" s="10">
        <v>1.5765445714280424</v>
      </c>
      <c r="G15" s="10">
        <v>2.6376150436891415</v>
      </c>
      <c r="H15" s="10">
        <f t="shared" si="0"/>
        <v>2.2824100410161106</v>
      </c>
      <c r="I15" s="10">
        <f t="shared" si="1"/>
        <v>0.72223309227118493</v>
      </c>
    </row>
    <row r="16" spans="1:9" x14ac:dyDescent="0.2">
      <c r="A16" s="5" t="s">
        <v>3</v>
      </c>
      <c r="B16" s="6" t="s">
        <v>47</v>
      </c>
      <c r="C16" s="10">
        <v>0.75587725325692912</v>
      </c>
      <c r="D16" s="10">
        <v>0.77442414840872142</v>
      </c>
      <c r="E16" s="10">
        <v>0.97155122169644148</v>
      </c>
      <c r="F16" s="10">
        <v>0.40307469776203825</v>
      </c>
      <c r="G16" s="10">
        <v>0.60353747878321751</v>
      </c>
      <c r="H16" s="10">
        <f t="shared" si="0"/>
        <v>0.6881468866626046</v>
      </c>
      <c r="I16" s="10">
        <f t="shared" si="1"/>
        <v>0.24234045459273509</v>
      </c>
    </row>
    <row r="17" spans="1:9" x14ac:dyDescent="0.2">
      <c r="A17" s="5" t="s">
        <v>4</v>
      </c>
      <c r="B17" s="6" t="s">
        <v>47</v>
      </c>
      <c r="C17" s="10">
        <v>0.70435231509913865</v>
      </c>
      <c r="D17" s="10">
        <v>0.48245260111472998</v>
      </c>
      <c r="E17" s="10">
        <v>0.47018661607459933</v>
      </c>
      <c r="F17" s="10">
        <v>0.23160053241548467</v>
      </c>
      <c r="G17" s="10">
        <v>0.69062579005128732</v>
      </c>
      <c r="H17" s="10">
        <f t="shared" si="0"/>
        <v>0.46871638491402534</v>
      </c>
      <c r="I17" s="10">
        <f t="shared" si="1"/>
        <v>0.18766864132441979</v>
      </c>
    </row>
    <row r="18" spans="1:9" x14ac:dyDescent="0.2">
      <c r="A18" s="5" t="s">
        <v>5</v>
      </c>
      <c r="B18" s="6" t="s">
        <v>47</v>
      </c>
      <c r="C18" s="10">
        <v>2.5297368001961908</v>
      </c>
      <c r="D18" s="10">
        <v>2.085449615725226</v>
      </c>
      <c r="E18" s="10">
        <v>2.5532837131015644</v>
      </c>
      <c r="F18" s="10">
        <v>1.63553348165136</v>
      </c>
      <c r="G18" s="10">
        <v>3.1328999475011705</v>
      </c>
      <c r="H18" s="10">
        <f t="shared" si="0"/>
        <v>2.3517916894948301</v>
      </c>
      <c r="I18" s="10">
        <f t="shared" si="1"/>
        <v>0.64153281726031575</v>
      </c>
    </row>
    <row r="19" spans="1:9" x14ac:dyDescent="0.2">
      <c r="A19" s="5" t="s">
        <v>6</v>
      </c>
      <c r="B19" s="6" t="s">
        <v>47</v>
      </c>
      <c r="C19" s="10">
        <v>2.2603901834516018E-2</v>
      </c>
      <c r="D19" s="10">
        <v>2.212517997177214E-2</v>
      </c>
      <c r="E19" s="10">
        <v>2.5140538429459305E-2</v>
      </c>
      <c r="F19" s="10">
        <v>1.4773528334370919E-2</v>
      </c>
      <c r="G19" s="10">
        <v>3.9073274136117601E-2</v>
      </c>
      <c r="H19" s="10">
        <f t="shared" si="0"/>
        <v>2.5278130217929993E-2</v>
      </c>
      <c r="I19" s="10">
        <f t="shared" si="1"/>
        <v>1.0175340833121715E-2</v>
      </c>
    </row>
    <row r="21" spans="1:9" x14ac:dyDescent="0.2">
      <c r="A21" s="8" t="s">
        <v>7</v>
      </c>
      <c r="B21" s="8" t="s">
        <v>8</v>
      </c>
      <c r="C21" s="7" t="s">
        <v>20</v>
      </c>
      <c r="D21" s="7" t="s">
        <v>21</v>
      </c>
      <c r="E21" s="7" t="s">
        <v>9</v>
      </c>
      <c r="F21" s="7" t="s">
        <v>10</v>
      </c>
      <c r="G21" s="7"/>
    </row>
    <row r="22" spans="1:9" x14ac:dyDescent="0.2">
      <c r="A22" s="5" t="s">
        <v>0</v>
      </c>
      <c r="B22" s="6" t="s">
        <v>47</v>
      </c>
      <c r="C22" s="10">
        <v>0.1939313007211152</v>
      </c>
      <c r="D22" s="10">
        <v>0.46</v>
      </c>
      <c r="E22" s="10">
        <v>0.32696565036055758</v>
      </c>
      <c r="F22" s="10">
        <v>0.18813898152158379</v>
      </c>
    </row>
    <row r="23" spans="1:9" x14ac:dyDescent="0.2">
      <c r="A23" s="5" t="s">
        <v>1</v>
      </c>
      <c r="B23" s="6" t="s">
        <v>47</v>
      </c>
      <c r="C23" s="10">
        <v>0.1054337496237039</v>
      </c>
      <c r="D23" s="10">
        <v>0.16</v>
      </c>
      <c r="E23" s="10">
        <v>0.13271687481185196</v>
      </c>
      <c r="F23" s="10">
        <v>3.8584165665001925E-2</v>
      </c>
    </row>
    <row r="24" spans="1:9" x14ac:dyDescent="0.2">
      <c r="A24" s="5" t="s">
        <v>2</v>
      </c>
      <c r="B24" s="6" t="s">
        <v>47</v>
      </c>
      <c r="C24" s="10">
        <v>0.10979056433487469</v>
      </c>
      <c r="D24" s="10">
        <v>0.19</v>
      </c>
      <c r="E24" s="10">
        <v>0.14989528216743736</v>
      </c>
      <c r="F24" s="10">
        <v>5.671663587395611E-2</v>
      </c>
    </row>
    <row r="25" spans="1:9" x14ac:dyDescent="0.2">
      <c r="A25" s="5" t="s">
        <v>3</v>
      </c>
      <c r="B25" s="6" t="s">
        <v>47</v>
      </c>
      <c r="C25" s="10">
        <v>0.24486219453392113</v>
      </c>
      <c r="D25" s="10">
        <v>0.3</v>
      </c>
      <c r="E25" s="10">
        <v>0.27243109726696058</v>
      </c>
      <c r="F25" s="10">
        <v>3.8988316144808841E-2</v>
      </c>
    </row>
    <row r="26" spans="1:9" x14ac:dyDescent="0.2">
      <c r="A26" s="5" t="s">
        <v>4</v>
      </c>
      <c r="B26" s="6" t="s">
        <v>47</v>
      </c>
      <c r="C26" s="10">
        <v>0.14588991426623904</v>
      </c>
      <c r="D26" s="10">
        <v>0.16</v>
      </c>
      <c r="E26" s="10">
        <v>0.15294495713311951</v>
      </c>
      <c r="F26" s="10">
        <v>9.9773373054659401E-3</v>
      </c>
    </row>
    <row r="27" spans="1:9" x14ac:dyDescent="0.2">
      <c r="A27" s="5" t="s">
        <v>5</v>
      </c>
      <c r="B27" s="6" t="s">
        <v>47</v>
      </c>
      <c r="C27" s="10">
        <v>0.18749488620432139</v>
      </c>
      <c r="D27" s="10">
        <v>0.24</v>
      </c>
      <c r="E27" s="10">
        <v>0.21374744310216071</v>
      </c>
      <c r="F27" s="10">
        <v>3.7126722011895368E-2</v>
      </c>
    </row>
    <row r="28" spans="1:9" x14ac:dyDescent="0.2">
      <c r="A28" s="5" t="s">
        <v>6</v>
      </c>
      <c r="B28" s="6" t="s">
        <v>47</v>
      </c>
      <c r="C28" s="10">
        <v>5.8337724290546157E-2</v>
      </c>
      <c r="D28" s="10">
        <v>0.09</v>
      </c>
      <c r="E28" s="10">
        <v>7.4168862145273073E-2</v>
      </c>
      <c r="F28" s="10">
        <v>2.2388609861952943E-2</v>
      </c>
    </row>
    <row r="30" spans="1:9" x14ac:dyDescent="0.2">
      <c r="A30" s="8" t="s">
        <v>7</v>
      </c>
      <c r="B30" s="8" t="s">
        <v>8</v>
      </c>
      <c r="C30" s="7" t="s">
        <v>24</v>
      </c>
      <c r="D30" s="7" t="s">
        <v>25</v>
      </c>
      <c r="E30" s="7" t="s">
        <v>9</v>
      </c>
      <c r="F30" s="7" t="s">
        <v>10</v>
      </c>
      <c r="G30" s="7"/>
    </row>
    <row r="31" spans="1:9" x14ac:dyDescent="0.2">
      <c r="A31" s="5" t="s">
        <v>0</v>
      </c>
      <c r="B31" s="6" t="s">
        <v>47</v>
      </c>
      <c r="C31" s="11">
        <v>0.27940973093976429</v>
      </c>
      <c r="D31" s="10">
        <v>0.55214031975728761</v>
      </c>
      <c r="E31" s="10">
        <v>0.41577502534852595</v>
      </c>
      <c r="F31" s="10">
        <v>0.19284964878987071</v>
      </c>
    </row>
    <row r="32" spans="1:9" x14ac:dyDescent="0.2">
      <c r="A32" s="5" t="s">
        <v>1</v>
      </c>
      <c r="B32" s="6" t="s">
        <v>47</v>
      </c>
      <c r="C32" s="11">
        <v>0.26146721192493572</v>
      </c>
      <c r="D32" s="10">
        <v>0.36974179764840592</v>
      </c>
      <c r="E32" s="10">
        <v>0.31560450478667079</v>
      </c>
      <c r="F32" s="10">
        <v>7.6561693795230382E-2</v>
      </c>
    </row>
    <row r="33" spans="1:8" x14ac:dyDescent="0.2">
      <c r="A33" s="5" t="s">
        <v>2</v>
      </c>
      <c r="B33" s="6" t="s">
        <v>47</v>
      </c>
      <c r="C33" s="11">
        <v>3.3082545245591448</v>
      </c>
      <c r="D33" s="10">
        <v>2.4473778052991912</v>
      </c>
      <c r="E33" s="10">
        <v>2.8778161649291683</v>
      </c>
      <c r="F33" s="10">
        <v>0.60873176595433776</v>
      </c>
    </row>
    <row r="34" spans="1:8" x14ac:dyDescent="0.2">
      <c r="A34" s="5" t="s">
        <v>3</v>
      </c>
      <c r="B34" s="6" t="s">
        <v>47</v>
      </c>
      <c r="C34" s="11">
        <v>0.83240804759845666</v>
      </c>
      <c r="D34" s="10">
        <v>0.89601681367866703</v>
      </c>
      <c r="E34" s="10">
        <v>0.8642124306385619</v>
      </c>
      <c r="F34" s="10">
        <v>4.4978189838225609E-2</v>
      </c>
    </row>
    <row r="35" spans="1:8" x14ac:dyDescent="0.2">
      <c r="A35" s="5" t="s">
        <v>4</v>
      </c>
      <c r="B35" s="6" t="s">
        <v>47</v>
      </c>
      <c r="C35" s="11">
        <v>0.55554252339915011</v>
      </c>
      <c r="D35" s="10">
        <v>0.60646781992448562</v>
      </c>
      <c r="E35" s="10">
        <v>0.58100517166181787</v>
      </c>
      <c r="F35" s="10">
        <v>3.6009622507000461E-2</v>
      </c>
    </row>
    <row r="36" spans="1:8" x14ac:dyDescent="0.2">
      <c r="A36" s="5" t="s">
        <v>5</v>
      </c>
      <c r="B36" s="6" t="s">
        <v>47</v>
      </c>
      <c r="C36" s="11">
        <v>4.2654093182048634</v>
      </c>
      <c r="D36" s="10">
        <v>3.4361363899557031</v>
      </c>
      <c r="E36" s="10">
        <v>3.850772854080283</v>
      </c>
      <c r="F36" s="10">
        <v>0.58638451101940958</v>
      </c>
    </row>
    <row r="37" spans="1:8" x14ac:dyDescent="0.2">
      <c r="A37" s="5" t="s">
        <v>6</v>
      </c>
      <c r="B37" s="6" t="s">
        <v>47</v>
      </c>
      <c r="C37" s="11">
        <v>2.2299364006306745E-2</v>
      </c>
      <c r="D37" s="10">
        <v>3.1581674622938816E-2</v>
      </c>
      <c r="E37" s="10">
        <v>2.6940519314622782E-2</v>
      </c>
      <c r="F37" s="10">
        <v>6.5635847821003974E-3</v>
      </c>
    </row>
    <row r="39" spans="1:8" x14ac:dyDescent="0.2">
      <c r="A39" s="8" t="s">
        <v>7</v>
      </c>
      <c r="B39" s="8" t="s">
        <v>8</v>
      </c>
      <c r="C39" s="7" t="s">
        <v>28</v>
      </c>
      <c r="D39" s="7" t="s">
        <v>29</v>
      </c>
      <c r="E39" s="7" t="s">
        <v>9</v>
      </c>
      <c r="F39" s="7" t="s">
        <v>10</v>
      </c>
      <c r="G39" s="7"/>
    </row>
    <row r="40" spans="1:8" x14ac:dyDescent="0.2">
      <c r="A40" s="5" t="s">
        <v>0</v>
      </c>
      <c r="B40" s="6" t="s">
        <v>47</v>
      </c>
      <c r="C40" s="10">
        <v>0.5933450004725308</v>
      </c>
      <c r="D40" s="10">
        <v>0.80752686297788301</v>
      </c>
      <c r="E40" s="10">
        <v>0.70043593172520691</v>
      </c>
      <c r="F40" s="10">
        <v>0.15144944738469956</v>
      </c>
    </row>
    <row r="41" spans="1:8" x14ac:dyDescent="0.2">
      <c r="A41" s="5" t="s">
        <v>1</v>
      </c>
      <c r="B41" s="6" t="s">
        <v>47</v>
      </c>
      <c r="C41" s="10">
        <v>0.38960078691219902</v>
      </c>
      <c r="D41" s="10">
        <v>0.3562329296274131</v>
      </c>
      <c r="E41" s="10">
        <v>0.37291685826980603</v>
      </c>
      <c r="F41" s="10">
        <v>2.3594638159737061E-2</v>
      </c>
    </row>
    <row r="42" spans="1:8" x14ac:dyDescent="0.2">
      <c r="A42" s="5" t="s">
        <v>2</v>
      </c>
      <c r="B42" s="6" t="s">
        <v>47</v>
      </c>
      <c r="C42" s="10">
        <v>0.15967782611941359</v>
      </c>
      <c r="D42" s="10">
        <v>0.16412091367313889</v>
      </c>
      <c r="E42" s="10">
        <v>0.16189936989627624</v>
      </c>
      <c r="F42" s="10">
        <v>3.1417373386447085E-3</v>
      </c>
    </row>
    <row r="43" spans="1:8" x14ac:dyDescent="0.2">
      <c r="A43" s="5" t="s">
        <v>3</v>
      </c>
      <c r="B43" s="6" t="s">
        <v>47</v>
      </c>
      <c r="C43" s="10">
        <v>0.97461370687247617</v>
      </c>
      <c r="D43" s="10">
        <v>0.97895936214267976</v>
      </c>
      <c r="E43" s="10">
        <v>0.97678653450757791</v>
      </c>
      <c r="F43" s="10">
        <v>3.0728423102600135E-3</v>
      </c>
    </row>
    <row r="44" spans="1:8" x14ac:dyDescent="0.2">
      <c r="A44" s="5" t="s">
        <v>4</v>
      </c>
      <c r="B44" s="6" t="s">
        <v>47</v>
      </c>
      <c r="C44" s="10">
        <v>1.4337445602530026</v>
      </c>
      <c r="D44" s="10">
        <v>1.1282359207629928</v>
      </c>
      <c r="E44" s="10">
        <v>1.2809902405079976</v>
      </c>
      <c r="F44" s="10">
        <v>0.21602723069446306</v>
      </c>
    </row>
    <row r="45" spans="1:8" x14ac:dyDescent="0.2">
      <c r="A45" s="5" t="s">
        <v>5</v>
      </c>
      <c r="B45" s="6" t="s">
        <v>47</v>
      </c>
      <c r="C45" s="10">
        <v>3.726148154406681</v>
      </c>
      <c r="D45" s="10">
        <v>3.9855297025042944</v>
      </c>
      <c r="E45" s="10">
        <v>3.8558389284554879</v>
      </c>
      <c r="F45" s="10">
        <v>0.18341045157448704</v>
      </c>
    </row>
    <row r="46" spans="1:8" x14ac:dyDescent="0.2">
      <c r="A46" s="5" t="s">
        <v>6</v>
      </c>
      <c r="B46" s="6" t="s">
        <v>47</v>
      </c>
      <c r="C46" s="10">
        <v>3.4763863036447219E-2</v>
      </c>
      <c r="D46" s="10">
        <v>5.2053856702314986E-2</v>
      </c>
      <c r="E46" s="10">
        <v>4.3408859869381103E-2</v>
      </c>
      <c r="F46" s="10">
        <v>1.2225871767807556E-2</v>
      </c>
    </row>
    <row r="48" spans="1:8" x14ac:dyDescent="0.2">
      <c r="A48" s="8" t="s">
        <v>7</v>
      </c>
      <c r="B48" s="8" t="s">
        <v>8</v>
      </c>
      <c r="C48" s="7" t="s">
        <v>32</v>
      </c>
      <c r="D48" s="7" t="s">
        <v>33</v>
      </c>
      <c r="E48" s="7" t="s">
        <v>34</v>
      </c>
      <c r="F48" s="7" t="s">
        <v>35</v>
      </c>
      <c r="G48" s="7" t="s">
        <v>9</v>
      </c>
      <c r="H48" s="7" t="s">
        <v>10</v>
      </c>
    </row>
    <row r="49" spans="1:8" x14ac:dyDescent="0.2">
      <c r="A49" s="5" t="s">
        <v>0</v>
      </c>
      <c r="B49" s="6" t="s">
        <v>47</v>
      </c>
      <c r="C49" s="10">
        <v>22.009898444828895</v>
      </c>
      <c r="D49" s="10">
        <v>8.3370065076386286</v>
      </c>
      <c r="E49" s="10">
        <v>8.2476207188148614</v>
      </c>
      <c r="F49" s="10">
        <v>11.232660616332755</v>
      </c>
      <c r="G49" s="10">
        <v>12.456796571903784</v>
      </c>
      <c r="H49" s="10">
        <v>6.5179264537134287</v>
      </c>
    </row>
    <row r="50" spans="1:8" x14ac:dyDescent="0.2">
      <c r="A50" s="5" t="s">
        <v>1</v>
      </c>
      <c r="B50" s="6" t="s">
        <v>47</v>
      </c>
      <c r="C50" s="10">
        <v>11.517573419002206</v>
      </c>
      <c r="D50" s="10">
        <v>10.197837060277745</v>
      </c>
      <c r="E50" s="10">
        <v>6.7514278484361885</v>
      </c>
      <c r="F50" s="10">
        <v>17.113630503920536</v>
      </c>
      <c r="G50" s="10">
        <v>11.39511720790917</v>
      </c>
      <c r="H50" s="10">
        <v>4.3094361757848265</v>
      </c>
    </row>
    <row r="51" spans="1:8" x14ac:dyDescent="0.2">
      <c r="A51" s="5" t="s">
        <v>2</v>
      </c>
      <c r="B51" s="6" t="s">
        <v>47</v>
      </c>
      <c r="C51" s="10">
        <v>3.3723257704069574</v>
      </c>
      <c r="D51" s="10">
        <v>3.0221476171426449</v>
      </c>
      <c r="E51" s="10">
        <v>2.1120789188411684</v>
      </c>
      <c r="F51" s="10">
        <v>6.3617482656311752</v>
      </c>
      <c r="G51" s="10">
        <v>3.7170751430054869</v>
      </c>
      <c r="H51" s="10">
        <v>1.8413840085860553</v>
      </c>
    </row>
    <row r="52" spans="1:8" x14ac:dyDescent="0.2">
      <c r="A52" s="5" t="s">
        <v>3</v>
      </c>
      <c r="B52" s="6" t="s">
        <v>47</v>
      </c>
      <c r="C52" s="10">
        <v>17.432599540176369</v>
      </c>
      <c r="D52" s="10">
        <v>16.499164229119547</v>
      </c>
      <c r="E52" s="10">
        <v>9.4221498349595834</v>
      </c>
      <c r="F52" s="10">
        <v>19.472892879644739</v>
      </c>
      <c r="G52" s="10">
        <v>15.706701620975059</v>
      </c>
      <c r="H52" s="10">
        <v>4.3698401328805607</v>
      </c>
    </row>
    <row r="53" spans="1:8" x14ac:dyDescent="0.2">
      <c r="A53" s="5" t="s">
        <v>4</v>
      </c>
      <c r="B53" s="6" t="s">
        <v>47</v>
      </c>
      <c r="C53" s="10">
        <v>15.145432264970623</v>
      </c>
      <c r="D53" s="10">
        <v>17.492081301276905</v>
      </c>
      <c r="E53" s="10">
        <v>14.730546892266247</v>
      </c>
      <c r="F53" s="10">
        <v>21.683236179611463</v>
      </c>
      <c r="G53" s="10">
        <v>17.262824159531309</v>
      </c>
      <c r="H53" s="10">
        <v>3.1879135212951399</v>
      </c>
    </row>
    <row r="54" spans="1:8" x14ac:dyDescent="0.2">
      <c r="A54" s="5" t="s">
        <v>5</v>
      </c>
      <c r="B54" s="6" t="s">
        <v>47</v>
      </c>
      <c r="C54" s="10">
        <v>10.509821064650813</v>
      </c>
      <c r="D54" s="10">
        <v>16.892484349476991</v>
      </c>
      <c r="E54" s="10">
        <v>9.0779027069939939</v>
      </c>
      <c r="F54" s="10">
        <v>17.947948731038657</v>
      </c>
      <c r="G54" s="10">
        <v>13.607039213040114</v>
      </c>
      <c r="H54" s="10">
        <v>4.4625658888543311</v>
      </c>
    </row>
    <row r="55" spans="1:8" x14ac:dyDescent="0.2">
      <c r="A55" s="5" t="s">
        <v>6</v>
      </c>
      <c r="B55" s="6" t="s">
        <v>47</v>
      </c>
      <c r="C55" s="10">
        <v>1</v>
      </c>
      <c r="D55" s="10">
        <v>1</v>
      </c>
      <c r="E55" s="10">
        <v>1</v>
      </c>
      <c r="F55" s="10">
        <v>1</v>
      </c>
      <c r="G55" s="10">
        <v>1</v>
      </c>
      <c r="H55" s="10">
        <v>0</v>
      </c>
    </row>
    <row r="57" spans="1:8" x14ac:dyDescent="0.2">
      <c r="A57" s="8" t="s">
        <v>7</v>
      </c>
      <c r="B57" s="8" t="s">
        <v>8</v>
      </c>
      <c r="C57" s="7" t="s">
        <v>36</v>
      </c>
      <c r="D57" s="7" t="s">
        <v>37</v>
      </c>
      <c r="E57" s="7" t="s">
        <v>38</v>
      </c>
      <c r="F57" s="7" t="s">
        <v>39</v>
      </c>
      <c r="G57" s="7" t="s">
        <v>9</v>
      </c>
      <c r="H57" s="7" t="s">
        <v>10</v>
      </c>
    </row>
    <row r="58" spans="1:8" x14ac:dyDescent="0.2">
      <c r="A58" s="5" t="s">
        <v>0</v>
      </c>
      <c r="B58" s="6" t="s">
        <v>47</v>
      </c>
      <c r="C58" s="10">
        <v>11.682508566328663</v>
      </c>
      <c r="D58" s="10">
        <v>5.7090487588222603</v>
      </c>
      <c r="E58" s="10">
        <v>6.7597664569144751</v>
      </c>
      <c r="F58" s="10">
        <v>7.7400204010158875</v>
      </c>
      <c r="G58" s="10">
        <v>7.9728360457703209</v>
      </c>
      <c r="H58" s="10">
        <v>2.6084570178672499</v>
      </c>
    </row>
    <row r="59" spans="1:8" x14ac:dyDescent="0.2">
      <c r="A59" s="5" t="s">
        <v>1</v>
      </c>
      <c r="B59" s="6" t="s">
        <v>47</v>
      </c>
      <c r="C59" s="10">
        <v>9.7151108023935624</v>
      </c>
      <c r="D59" s="10">
        <v>5.9542787803919683</v>
      </c>
      <c r="E59" s="10">
        <v>7.099695135621559</v>
      </c>
      <c r="F59" s="10">
        <v>9.6280388323865047</v>
      </c>
      <c r="G59" s="10">
        <v>8.0992808876983986</v>
      </c>
      <c r="H59" s="10">
        <v>1.8751189191421844</v>
      </c>
    </row>
    <row r="60" spans="1:8" x14ac:dyDescent="0.2">
      <c r="A60" s="5" t="s">
        <v>2</v>
      </c>
      <c r="B60" s="6" t="s">
        <v>47</v>
      </c>
      <c r="C60" s="10">
        <v>10.178419967189457</v>
      </c>
      <c r="D60" s="10">
        <v>12.870954742979421</v>
      </c>
      <c r="E60" s="10">
        <v>9.3532685056139258</v>
      </c>
      <c r="F60" s="10">
        <v>10.582793191572568</v>
      </c>
      <c r="G60" s="10">
        <v>10.746359101838843</v>
      </c>
      <c r="H60" s="10">
        <v>1.5059788306736304</v>
      </c>
    </row>
    <row r="61" spans="1:8" x14ac:dyDescent="0.2">
      <c r="A61" s="5" t="s">
        <v>3</v>
      </c>
      <c r="B61" s="6" t="s">
        <v>47</v>
      </c>
      <c r="C61" s="10">
        <v>17.7439841523179</v>
      </c>
      <c r="D61" s="10">
        <v>9.4049508316375388</v>
      </c>
      <c r="E61" s="10">
        <v>8.460725042237911</v>
      </c>
      <c r="F61" s="10">
        <v>15.206097162676418</v>
      </c>
      <c r="G61" s="10">
        <v>12.703939297217442</v>
      </c>
      <c r="H61" s="10">
        <v>4.4926250023341403</v>
      </c>
    </row>
    <row r="62" spans="1:8" x14ac:dyDescent="0.2">
      <c r="A62" s="5" t="s">
        <v>4</v>
      </c>
      <c r="B62" s="6" t="s">
        <v>47</v>
      </c>
      <c r="C62" s="10">
        <v>20.447532831959712</v>
      </c>
      <c r="D62" s="10">
        <v>13.328023381524702</v>
      </c>
      <c r="E62" s="10">
        <v>15.028870354774442</v>
      </c>
      <c r="F62" s="10">
        <v>18.427916857948404</v>
      </c>
      <c r="G62" s="10">
        <v>16.808085856551813</v>
      </c>
      <c r="H62" s="10">
        <v>3.2221043533560585</v>
      </c>
    </row>
    <row r="63" spans="1:8" x14ac:dyDescent="0.2">
      <c r="A63" s="5" t="s">
        <v>5</v>
      </c>
      <c r="B63" s="6" t="s">
        <v>47</v>
      </c>
      <c r="C63" s="10">
        <v>9.0313797747816729</v>
      </c>
      <c r="D63" s="10">
        <v>8.817042209416277</v>
      </c>
      <c r="E63" s="10">
        <v>6.3634736711458473</v>
      </c>
      <c r="F63" s="10">
        <v>9.540470203622732</v>
      </c>
      <c r="G63" s="10">
        <v>8.4380914647416319</v>
      </c>
      <c r="H63" s="10">
        <v>1.4159652254629473</v>
      </c>
    </row>
    <row r="64" spans="1:8" x14ac:dyDescent="0.2">
      <c r="A64" s="5" t="s">
        <v>6</v>
      </c>
      <c r="B64" s="6" t="s">
        <v>47</v>
      </c>
      <c r="C64" s="10">
        <v>1</v>
      </c>
      <c r="D64" s="10">
        <v>1</v>
      </c>
      <c r="E64" s="10">
        <v>1</v>
      </c>
      <c r="F64" s="10">
        <v>1</v>
      </c>
      <c r="G64" s="10">
        <v>1</v>
      </c>
      <c r="H64" s="10">
        <v>0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81AF7-DBAE-CA48-88CE-75BA31EA5DEC}">
  <dimension ref="A2:U20"/>
  <sheetViews>
    <sheetView tabSelected="1" workbookViewId="0">
      <selection activeCell="D18" sqref="D18"/>
    </sheetView>
  </sheetViews>
  <sheetFormatPr baseColWidth="10" defaultRowHeight="16" x14ac:dyDescent="0.2"/>
  <cols>
    <col min="1" max="1" width="22" style="18" bestFit="1" customWidth="1"/>
    <col min="2" max="7" width="12.1640625" style="18" bestFit="1" customWidth="1"/>
    <col min="8" max="8" width="15.83203125" style="18" customWidth="1"/>
    <col min="9" max="9" width="14.33203125" style="18" customWidth="1"/>
    <col min="10" max="11" width="15.1640625" style="18" customWidth="1"/>
    <col min="12" max="17" width="12.1640625" style="18" bestFit="1" customWidth="1"/>
    <col min="18" max="19" width="17.83203125" style="18" customWidth="1"/>
    <col min="20" max="21" width="16.6640625" style="18" customWidth="1"/>
    <col min="22" max="16384" width="10.83203125" style="18"/>
  </cols>
  <sheetData>
    <row r="2" spans="1:21" x14ac:dyDescent="0.2">
      <c r="B2" s="22" t="s">
        <v>53</v>
      </c>
      <c r="C2" s="22"/>
      <c r="D2" s="22" t="s">
        <v>54</v>
      </c>
      <c r="E2" s="22"/>
      <c r="F2" s="22" t="s">
        <v>55</v>
      </c>
      <c r="G2" s="22"/>
      <c r="H2" s="22" t="s">
        <v>56</v>
      </c>
      <c r="I2" s="22"/>
      <c r="J2" s="22" t="s">
        <v>57</v>
      </c>
      <c r="K2" s="22"/>
      <c r="L2" s="22" t="s">
        <v>58</v>
      </c>
      <c r="M2" s="22"/>
      <c r="N2" s="22" t="s">
        <v>59</v>
      </c>
      <c r="O2" s="22"/>
      <c r="P2" s="22" t="s">
        <v>60</v>
      </c>
      <c r="Q2" s="22"/>
      <c r="R2" s="22" t="s">
        <v>61</v>
      </c>
      <c r="S2" s="22"/>
      <c r="T2" s="22" t="s">
        <v>62</v>
      </c>
      <c r="U2" s="22"/>
    </row>
    <row r="3" spans="1:21" s="20" customFormat="1" x14ac:dyDescent="0.2">
      <c r="A3" s="19" t="s">
        <v>63</v>
      </c>
      <c r="B3" s="23" t="s">
        <v>64</v>
      </c>
      <c r="C3" s="23" t="s">
        <v>65</v>
      </c>
      <c r="D3" s="23" t="s">
        <v>64</v>
      </c>
      <c r="E3" s="23" t="s">
        <v>65</v>
      </c>
      <c r="F3" s="23" t="s">
        <v>64</v>
      </c>
      <c r="G3" s="23" t="s">
        <v>65</v>
      </c>
      <c r="H3" s="23" t="s">
        <v>64</v>
      </c>
      <c r="I3" s="23" t="s">
        <v>65</v>
      </c>
      <c r="J3" s="23" t="s">
        <v>64</v>
      </c>
      <c r="K3" s="23" t="s">
        <v>65</v>
      </c>
      <c r="L3" s="23" t="s">
        <v>64</v>
      </c>
      <c r="M3" s="23" t="s">
        <v>65</v>
      </c>
      <c r="N3" s="23" t="s">
        <v>64</v>
      </c>
      <c r="O3" s="23" t="s">
        <v>65</v>
      </c>
      <c r="P3" s="23" t="s">
        <v>64</v>
      </c>
      <c r="Q3" s="23" t="s">
        <v>65</v>
      </c>
      <c r="R3" s="23" t="s">
        <v>64</v>
      </c>
      <c r="S3" s="23" t="s">
        <v>65</v>
      </c>
      <c r="T3" s="23" t="s">
        <v>64</v>
      </c>
      <c r="U3" s="23" t="s">
        <v>65</v>
      </c>
    </row>
    <row r="4" spans="1:21" x14ac:dyDescent="0.2">
      <c r="A4" s="17">
        <v>90</v>
      </c>
      <c r="B4" s="17">
        <v>1</v>
      </c>
      <c r="C4" s="17">
        <v>0</v>
      </c>
      <c r="D4" s="17">
        <v>0.4</v>
      </c>
      <c r="E4" s="17">
        <v>0</v>
      </c>
      <c r="F4" s="17">
        <v>0.5</v>
      </c>
      <c r="G4" s="17">
        <v>0.1</v>
      </c>
      <c r="H4" s="17">
        <v>3.1</v>
      </c>
      <c r="I4" s="17">
        <v>0.1</v>
      </c>
      <c r="J4" s="17">
        <v>2.4</v>
      </c>
      <c r="K4" s="17">
        <v>0.3</v>
      </c>
      <c r="L4" s="17">
        <v>27.6</v>
      </c>
      <c r="M4" s="17">
        <v>9.5</v>
      </c>
      <c r="N4" s="17">
        <v>79.2</v>
      </c>
      <c r="O4" s="17">
        <v>85.3</v>
      </c>
      <c r="P4" s="17">
        <v>97</v>
      </c>
      <c r="Q4" s="17">
        <v>98.6</v>
      </c>
      <c r="R4" s="17">
        <v>95.1</v>
      </c>
      <c r="S4" s="17">
        <v>92.4</v>
      </c>
      <c r="T4" s="17">
        <v>97.3</v>
      </c>
      <c r="U4" s="17">
        <v>95.7</v>
      </c>
    </row>
    <row r="5" spans="1:21" x14ac:dyDescent="0.2">
      <c r="A5" s="17">
        <v>30</v>
      </c>
      <c r="B5" s="17">
        <v>0.2</v>
      </c>
      <c r="C5" s="17">
        <v>0</v>
      </c>
      <c r="D5" s="17">
        <v>0.4</v>
      </c>
      <c r="E5" s="17">
        <v>0</v>
      </c>
      <c r="F5" s="17">
        <v>0.3</v>
      </c>
      <c r="G5" s="17">
        <v>0.1</v>
      </c>
      <c r="H5" s="17">
        <v>1.7</v>
      </c>
      <c r="I5" s="17">
        <v>0</v>
      </c>
      <c r="J5" s="17">
        <v>2.7</v>
      </c>
      <c r="K5" s="17">
        <v>0.4</v>
      </c>
      <c r="L5" s="17">
        <v>32.9</v>
      </c>
      <c r="M5" s="17">
        <v>22.7</v>
      </c>
      <c r="N5" s="17">
        <v>47.1</v>
      </c>
      <c r="O5" s="17">
        <v>46.9</v>
      </c>
      <c r="P5" s="17">
        <v>80.599999999999994</v>
      </c>
      <c r="Q5" s="17">
        <v>91.8</v>
      </c>
      <c r="R5" s="17">
        <v>78.8</v>
      </c>
      <c r="S5" s="17">
        <v>78.3</v>
      </c>
      <c r="T5" s="17">
        <v>93.2</v>
      </c>
      <c r="U5" s="17">
        <v>94.9</v>
      </c>
    </row>
    <row r="6" spans="1:21" x14ac:dyDescent="0.2">
      <c r="A6" s="17">
        <v>10</v>
      </c>
      <c r="B6" s="17">
        <v>0.2</v>
      </c>
      <c r="C6" s="17">
        <v>0</v>
      </c>
      <c r="D6" s="17">
        <v>0.3</v>
      </c>
      <c r="E6" s="17">
        <v>0</v>
      </c>
      <c r="F6" s="17">
        <v>0.2</v>
      </c>
      <c r="G6" s="17">
        <v>0.1</v>
      </c>
      <c r="H6" s="17">
        <v>1.6</v>
      </c>
      <c r="I6" s="17">
        <v>0.1</v>
      </c>
      <c r="J6" s="17">
        <v>2.2000000000000002</v>
      </c>
      <c r="K6" s="17">
        <v>0.2</v>
      </c>
      <c r="L6" s="17">
        <v>30.6</v>
      </c>
      <c r="M6" s="17">
        <v>24.2</v>
      </c>
      <c r="N6" s="17">
        <v>35.700000000000003</v>
      </c>
      <c r="O6" s="17">
        <v>29.8</v>
      </c>
      <c r="P6" s="17">
        <v>56.6</v>
      </c>
      <c r="Q6" s="17">
        <v>65.7</v>
      </c>
      <c r="R6" s="17">
        <v>54.4</v>
      </c>
      <c r="S6" s="17">
        <v>49.6</v>
      </c>
      <c r="T6" s="17">
        <v>81.3</v>
      </c>
      <c r="U6" s="17">
        <v>89.1</v>
      </c>
    </row>
    <row r="7" spans="1:21" x14ac:dyDescent="0.2">
      <c r="A7" s="17">
        <v>3.33</v>
      </c>
      <c r="B7" s="17">
        <v>0.2</v>
      </c>
      <c r="C7" s="17">
        <v>0.1</v>
      </c>
      <c r="D7" s="17">
        <v>0.2</v>
      </c>
      <c r="E7" s="17">
        <v>0</v>
      </c>
      <c r="F7" s="17">
        <v>0.5</v>
      </c>
      <c r="G7" s="17">
        <v>0</v>
      </c>
      <c r="H7" s="17">
        <v>0.9</v>
      </c>
      <c r="I7" s="17">
        <v>0</v>
      </c>
      <c r="J7" s="17">
        <v>1.2</v>
      </c>
      <c r="K7" s="17">
        <v>0.1</v>
      </c>
      <c r="L7" s="17">
        <v>35.1</v>
      </c>
      <c r="M7" s="17">
        <v>23.2</v>
      </c>
      <c r="N7" s="17">
        <v>32.9</v>
      </c>
      <c r="O7" s="17">
        <v>24.5</v>
      </c>
      <c r="P7" s="17">
        <v>43.8</v>
      </c>
      <c r="Q7" s="17">
        <v>41.8</v>
      </c>
      <c r="R7" s="17">
        <v>48.7</v>
      </c>
      <c r="S7" s="17">
        <v>34</v>
      </c>
      <c r="T7" s="17">
        <v>41.4</v>
      </c>
      <c r="U7" s="17">
        <v>70.8</v>
      </c>
    </row>
    <row r="8" spans="1:21" x14ac:dyDescent="0.2">
      <c r="A8" s="17">
        <v>1.1100000000000001</v>
      </c>
      <c r="B8" s="17">
        <v>0.1</v>
      </c>
      <c r="C8" s="17">
        <v>0</v>
      </c>
      <c r="D8" s="17">
        <v>0.4</v>
      </c>
      <c r="E8" s="17">
        <v>0</v>
      </c>
      <c r="F8" s="17">
        <v>0.4</v>
      </c>
      <c r="G8" s="17">
        <v>0</v>
      </c>
      <c r="H8" s="17">
        <v>1.1000000000000001</v>
      </c>
      <c r="I8" s="17">
        <v>0</v>
      </c>
      <c r="J8" s="17">
        <v>1.8</v>
      </c>
      <c r="K8" s="17">
        <v>0</v>
      </c>
      <c r="L8" s="17">
        <v>34.299999999999997</v>
      </c>
      <c r="M8" s="17">
        <v>23.4</v>
      </c>
      <c r="N8" s="17">
        <v>32</v>
      </c>
      <c r="O8" s="17">
        <v>22.8</v>
      </c>
      <c r="P8" s="17">
        <v>35</v>
      </c>
      <c r="Q8" s="17">
        <v>28.2</v>
      </c>
      <c r="R8" s="17">
        <v>42.5</v>
      </c>
      <c r="S8" s="17">
        <v>29.3</v>
      </c>
      <c r="T8" s="17">
        <v>55.4</v>
      </c>
      <c r="U8" s="17">
        <v>47.8</v>
      </c>
    </row>
    <row r="9" spans="1:21" x14ac:dyDescent="0.2">
      <c r="A9" s="17">
        <v>0.37</v>
      </c>
      <c r="B9" s="17">
        <v>0.2</v>
      </c>
      <c r="C9" s="17">
        <v>0.1</v>
      </c>
      <c r="D9" s="17">
        <v>0.3</v>
      </c>
      <c r="E9" s="17">
        <v>0.1</v>
      </c>
      <c r="F9" s="17">
        <v>0.4</v>
      </c>
      <c r="G9" s="17">
        <v>0</v>
      </c>
      <c r="H9" s="17">
        <v>1.2</v>
      </c>
      <c r="I9" s="17">
        <v>0</v>
      </c>
      <c r="J9" s="17">
        <v>2.2000000000000002</v>
      </c>
      <c r="K9" s="17">
        <v>0.1</v>
      </c>
      <c r="L9" s="17">
        <v>31.1</v>
      </c>
      <c r="M9" s="17">
        <v>25.5</v>
      </c>
      <c r="N9" s="17">
        <v>32.9</v>
      </c>
      <c r="O9" s="17">
        <v>23.7</v>
      </c>
      <c r="P9" s="17">
        <v>34.5</v>
      </c>
      <c r="Q9" s="17">
        <v>26.2</v>
      </c>
      <c r="R9" s="17">
        <v>32</v>
      </c>
      <c r="S9" s="17">
        <v>27.9</v>
      </c>
      <c r="T9" s="17">
        <v>32.700000000000003</v>
      </c>
      <c r="U9" s="17">
        <v>32.9</v>
      </c>
    </row>
    <row r="10" spans="1:21" x14ac:dyDescent="0.2">
      <c r="A10" s="17">
        <v>0</v>
      </c>
      <c r="B10" s="17">
        <v>0.4</v>
      </c>
      <c r="C10" s="17">
        <v>0</v>
      </c>
      <c r="D10" s="17">
        <v>0.4</v>
      </c>
      <c r="E10" s="17">
        <v>0</v>
      </c>
      <c r="F10" s="17">
        <v>0.4</v>
      </c>
      <c r="G10" s="17">
        <v>0</v>
      </c>
      <c r="H10" s="17">
        <v>0.4</v>
      </c>
      <c r="I10" s="17">
        <v>0</v>
      </c>
      <c r="J10" s="17">
        <v>0.4</v>
      </c>
      <c r="K10" s="17">
        <v>0</v>
      </c>
      <c r="L10" s="17">
        <v>31.1</v>
      </c>
      <c r="M10" s="17">
        <v>24.8</v>
      </c>
      <c r="N10" s="17">
        <v>31.1</v>
      </c>
      <c r="O10" s="17">
        <v>24.9</v>
      </c>
      <c r="P10" s="17">
        <v>31.1</v>
      </c>
      <c r="Q10" s="17">
        <v>24.9</v>
      </c>
      <c r="R10" s="17">
        <v>31.1</v>
      </c>
      <c r="S10" s="17">
        <v>29.4</v>
      </c>
      <c r="T10" s="17">
        <v>31.1</v>
      </c>
      <c r="U10" s="17">
        <v>29.4</v>
      </c>
    </row>
    <row r="12" spans="1:21" x14ac:dyDescent="0.2">
      <c r="B12" s="24" t="s">
        <v>53</v>
      </c>
      <c r="C12" s="24"/>
      <c r="D12" s="24" t="s">
        <v>54</v>
      </c>
      <c r="E12" s="24"/>
      <c r="F12" s="24" t="s">
        <v>55</v>
      </c>
      <c r="G12" s="24"/>
      <c r="H12" s="24" t="s">
        <v>56</v>
      </c>
      <c r="I12" s="24"/>
      <c r="J12" s="24" t="s">
        <v>57</v>
      </c>
      <c r="K12" s="24"/>
      <c r="L12" s="24" t="s">
        <v>58</v>
      </c>
      <c r="M12" s="24"/>
      <c r="N12" s="24" t="s">
        <v>59</v>
      </c>
      <c r="O12" s="24"/>
      <c r="P12" s="24" t="s">
        <v>60</v>
      </c>
      <c r="Q12" s="24"/>
      <c r="R12" s="24" t="s">
        <v>61</v>
      </c>
      <c r="S12" s="24"/>
      <c r="T12" s="24" t="s">
        <v>62</v>
      </c>
      <c r="U12" s="24"/>
    </row>
    <row r="13" spans="1:21" x14ac:dyDescent="0.2">
      <c r="A13" s="19" t="s">
        <v>63</v>
      </c>
      <c r="B13" s="25" t="s">
        <v>66</v>
      </c>
      <c r="C13" s="25" t="s">
        <v>67</v>
      </c>
      <c r="D13" s="25" t="s">
        <v>66</v>
      </c>
      <c r="E13" s="25" t="s">
        <v>67</v>
      </c>
      <c r="F13" s="25" t="s">
        <v>66</v>
      </c>
      <c r="G13" s="25" t="s">
        <v>67</v>
      </c>
      <c r="H13" s="25" t="s">
        <v>66</v>
      </c>
      <c r="I13" s="25" t="s">
        <v>67</v>
      </c>
      <c r="J13" s="25" t="s">
        <v>66</v>
      </c>
      <c r="K13" s="25" t="s">
        <v>67</v>
      </c>
      <c r="L13" s="25" t="s">
        <v>66</v>
      </c>
      <c r="M13" s="25" t="s">
        <v>67</v>
      </c>
      <c r="N13" s="25" t="s">
        <v>66</v>
      </c>
      <c r="O13" s="25" t="s">
        <v>67</v>
      </c>
      <c r="P13" s="25" t="s">
        <v>66</v>
      </c>
      <c r="Q13" s="25" t="s">
        <v>67</v>
      </c>
      <c r="R13" s="25" t="s">
        <v>66</v>
      </c>
      <c r="S13" s="25" t="s">
        <v>67</v>
      </c>
      <c r="T13" s="25" t="s">
        <v>66</v>
      </c>
      <c r="U13" s="25" t="s">
        <v>67</v>
      </c>
    </row>
    <row r="14" spans="1:21" x14ac:dyDescent="0.2">
      <c r="A14" s="21">
        <v>90</v>
      </c>
      <c r="B14" s="21">
        <v>0.5</v>
      </c>
      <c r="C14" s="21">
        <v>0.2</v>
      </c>
      <c r="D14" s="21">
        <v>0.4</v>
      </c>
      <c r="E14" s="21">
        <v>0.3</v>
      </c>
      <c r="F14" s="21">
        <v>0.6</v>
      </c>
      <c r="G14" s="21">
        <v>0.5</v>
      </c>
      <c r="H14" s="21">
        <v>4.5</v>
      </c>
      <c r="I14" s="21">
        <v>1.6</v>
      </c>
      <c r="J14" s="21">
        <v>3.6</v>
      </c>
      <c r="K14" s="21">
        <v>4.2</v>
      </c>
      <c r="L14" s="21">
        <v>37.5</v>
      </c>
      <c r="M14" s="21">
        <v>18.600000000000001</v>
      </c>
      <c r="N14" s="21">
        <v>82.8</v>
      </c>
      <c r="O14" s="21">
        <v>87.9</v>
      </c>
      <c r="P14" s="21">
        <v>97.9</v>
      </c>
      <c r="Q14" s="21">
        <v>99.1</v>
      </c>
      <c r="R14" s="21">
        <v>94.4</v>
      </c>
      <c r="S14" s="21">
        <v>91.5</v>
      </c>
      <c r="T14" s="21">
        <v>97</v>
      </c>
      <c r="U14" s="21">
        <v>95.6</v>
      </c>
    </row>
    <row r="15" spans="1:21" x14ac:dyDescent="0.2">
      <c r="A15" s="21">
        <v>30</v>
      </c>
      <c r="B15" s="21">
        <v>0.3</v>
      </c>
      <c r="C15" s="21">
        <v>0.1</v>
      </c>
      <c r="D15" s="21">
        <v>0.5</v>
      </c>
      <c r="E15" s="21">
        <v>0.1</v>
      </c>
      <c r="F15" s="21">
        <v>0.4</v>
      </c>
      <c r="G15" s="21">
        <v>0.2</v>
      </c>
      <c r="H15" s="21">
        <v>2.2999999999999998</v>
      </c>
      <c r="I15" s="21">
        <v>0.3</v>
      </c>
      <c r="J15" s="21">
        <v>3.1</v>
      </c>
      <c r="K15" s="21">
        <v>1</v>
      </c>
      <c r="L15" s="21">
        <v>37.1</v>
      </c>
      <c r="M15" s="21">
        <v>28</v>
      </c>
      <c r="N15" s="21">
        <v>52.8</v>
      </c>
      <c r="O15" s="21">
        <v>51</v>
      </c>
      <c r="P15" s="21">
        <v>85.4</v>
      </c>
      <c r="Q15" s="21">
        <v>93.6</v>
      </c>
      <c r="R15" s="21">
        <v>88.3</v>
      </c>
      <c r="S15" s="21">
        <v>86.5</v>
      </c>
      <c r="T15" s="21">
        <v>95.8</v>
      </c>
      <c r="U15" s="21">
        <v>95.1</v>
      </c>
    </row>
    <row r="16" spans="1:21" x14ac:dyDescent="0.2">
      <c r="A16" s="21">
        <v>10</v>
      </c>
      <c r="B16" s="21">
        <v>0.3</v>
      </c>
      <c r="C16" s="21">
        <v>0.1</v>
      </c>
      <c r="D16" s="21">
        <v>0.4</v>
      </c>
      <c r="E16" s="21">
        <v>0</v>
      </c>
      <c r="F16" s="21">
        <v>0.3</v>
      </c>
      <c r="G16" s="21">
        <v>0.2</v>
      </c>
      <c r="H16" s="21">
        <v>2.2000000000000002</v>
      </c>
      <c r="I16" s="21">
        <v>0.2</v>
      </c>
      <c r="J16" s="21">
        <v>2.9</v>
      </c>
      <c r="K16" s="21">
        <v>0.7</v>
      </c>
      <c r="L16" s="21">
        <v>35.700000000000003</v>
      </c>
      <c r="M16" s="21">
        <v>27</v>
      </c>
      <c r="N16" s="21">
        <v>40.1</v>
      </c>
      <c r="O16" s="21">
        <v>32.200000000000003</v>
      </c>
      <c r="P16" s="21">
        <v>63.7</v>
      </c>
      <c r="Q16" s="21">
        <v>70.2</v>
      </c>
      <c r="R16" s="21">
        <v>72.2</v>
      </c>
      <c r="S16" s="21">
        <v>69.900000000000006</v>
      </c>
      <c r="T16" s="21">
        <v>87.1</v>
      </c>
      <c r="U16" s="21">
        <v>92.5</v>
      </c>
    </row>
    <row r="17" spans="1:21" x14ac:dyDescent="0.2">
      <c r="A17" s="21">
        <v>3.33</v>
      </c>
      <c r="B17" s="21">
        <v>0.4</v>
      </c>
      <c r="C17" s="21">
        <v>0.1</v>
      </c>
      <c r="D17" s="21">
        <v>0.3</v>
      </c>
      <c r="E17" s="21">
        <v>0.1</v>
      </c>
      <c r="F17" s="21">
        <v>0.6</v>
      </c>
      <c r="G17" s="21">
        <v>0.1</v>
      </c>
      <c r="H17" s="21">
        <v>1.2</v>
      </c>
      <c r="I17" s="21">
        <v>0.2</v>
      </c>
      <c r="J17" s="21">
        <v>1.6</v>
      </c>
      <c r="K17" s="21">
        <v>0.2</v>
      </c>
      <c r="L17" s="21">
        <v>37.9</v>
      </c>
      <c r="M17" s="21">
        <v>26.2</v>
      </c>
      <c r="N17" s="21">
        <v>38.6</v>
      </c>
      <c r="O17" s="21">
        <v>27</v>
      </c>
      <c r="P17" s="21">
        <v>49.3</v>
      </c>
      <c r="Q17" s="21">
        <v>46</v>
      </c>
      <c r="R17" s="21">
        <v>67.3</v>
      </c>
      <c r="S17" s="21">
        <v>44.6</v>
      </c>
      <c r="T17" s="21">
        <v>46.5</v>
      </c>
      <c r="U17" s="21">
        <v>84.2</v>
      </c>
    </row>
    <row r="18" spans="1:21" x14ac:dyDescent="0.2">
      <c r="A18" s="21">
        <v>1.1100000000000001</v>
      </c>
      <c r="B18" s="21">
        <v>0.2</v>
      </c>
      <c r="C18" s="21">
        <v>0</v>
      </c>
      <c r="D18" s="21">
        <v>0.5</v>
      </c>
      <c r="E18" s="21">
        <v>0.1</v>
      </c>
      <c r="F18" s="21">
        <v>0.6</v>
      </c>
      <c r="G18" s="21">
        <v>0.2</v>
      </c>
      <c r="H18" s="21">
        <v>10</v>
      </c>
      <c r="I18" s="21">
        <v>0.1</v>
      </c>
      <c r="J18" s="21">
        <v>2.4</v>
      </c>
      <c r="K18" s="21">
        <v>0.2</v>
      </c>
      <c r="L18" s="21">
        <v>38.200000000000003</v>
      </c>
      <c r="M18" s="21">
        <v>26.3</v>
      </c>
      <c r="N18" s="21">
        <v>35.799999999999997</v>
      </c>
      <c r="O18" s="21">
        <v>25.5</v>
      </c>
      <c r="P18" s="21">
        <v>40.6</v>
      </c>
      <c r="Q18" s="21">
        <v>32.6</v>
      </c>
      <c r="R18" s="21">
        <v>61.7</v>
      </c>
      <c r="S18" s="21">
        <v>47.7</v>
      </c>
      <c r="T18" s="21">
        <v>74.8</v>
      </c>
      <c r="U18" s="21">
        <v>67.400000000000006</v>
      </c>
    </row>
    <row r="19" spans="1:21" x14ac:dyDescent="0.2">
      <c r="A19" s="21">
        <v>0.37</v>
      </c>
      <c r="B19" s="21">
        <v>0.2</v>
      </c>
      <c r="C19" s="21">
        <v>0.1</v>
      </c>
      <c r="D19" s="21">
        <v>0.4</v>
      </c>
      <c r="E19" s="21">
        <v>0.1</v>
      </c>
      <c r="F19" s="21">
        <v>0.5</v>
      </c>
      <c r="G19" s="21">
        <v>0.1</v>
      </c>
      <c r="H19" s="21">
        <v>1.5</v>
      </c>
      <c r="I19" s="21">
        <v>0.2</v>
      </c>
      <c r="J19" s="21">
        <v>2.4</v>
      </c>
      <c r="K19" s="21">
        <v>0.3</v>
      </c>
      <c r="L19" s="21">
        <v>35.4</v>
      </c>
      <c r="M19" s="21">
        <v>28</v>
      </c>
      <c r="N19" s="21">
        <v>37.5</v>
      </c>
      <c r="O19" s="21">
        <v>26.8</v>
      </c>
      <c r="P19" s="21">
        <v>39.200000000000003</v>
      </c>
      <c r="Q19" s="21">
        <v>30</v>
      </c>
      <c r="R19" s="21">
        <v>35.6</v>
      </c>
      <c r="S19" s="21">
        <v>45</v>
      </c>
      <c r="T19" s="21">
        <v>36</v>
      </c>
      <c r="U19" s="21">
        <v>53</v>
      </c>
    </row>
    <row r="20" spans="1:21" x14ac:dyDescent="0.2">
      <c r="A20" s="21">
        <v>0</v>
      </c>
      <c r="B20" s="21">
        <v>0.5</v>
      </c>
      <c r="C20" s="21">
        <v>0.1</v>
      </c>
      <c r="D20" s="21">
        <v>0.5</v>
      </c>
      <c r="E20" s="21">
        <v>0.1</v>
      </c>
      <c r="F20" s="21">
        <v>0.5</v>
      </c>
      <c r="G20" s="21">
        <v>0.1</v>
      </c>
      <c r="H20" s="21">
        <v>0.5</v>
      </c>
      <c r="I20" s="21">
        <v>0.1</v>
      </c>
      <c r="J20" s="21">
        <v>0.5</v>
      </c>
      <c r="K20" s="21">
        <v>0.1</v>
      </c>
      <c r="L20" s="21">
        <v>38.6</v>
      </c>
      <c r="M20" s="21">
        <v>22.8</v>
      </c>
      <c r="N20" s="21">
        <v>38.6</v>
      </c>
      <c r="O20" s="21">
        <v>22.8</v>
      </c>
      <c r="P20" s="21">
        <v>38.6</v>
      </c>
      <c r="Q20" s="21">
        <v>22.8</v>
      </c>
      <c r="R20" s="21">
        <v>44.5</v>
      </c>
      <c r="S20" s="21">
        <v>43.1</v>
      </c>
      <c r="T20" s="21">
        <v>44.5</v>
      </c>
      <c r="U20" s="21">
        <v>43.1</v>
      </c>
    </row>
  </sheetData>
  <mergeCells count="20">
    <mergeCell ref="N12:O12"/>
    <mergeCell ref="P12:Q12"/>
    <mergeCell ref="R12:S12"/>
    <mergeCell ref="T12:U12"/>
    <mergeCell ref="N2:O2"/>
    <mergeCell ref="P2:Q2"/>
    <mergeCell ref="R2:S2"/>
    <mergeCell ref="T2:U2"/>
    <mergeCell ref="B12:C12"/>
    <mergeCell ref="D12:E12"/>
    <mergeCell ref="F12:G12"/>
    <mergeCell ref="H12:I12"/>
    <mergeCell ref="J12:K12"/>
    <mergeCell ref="L12:M1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5F2EB-41F0-A040-B5A6-9DA5A9261AD1}">
  <dimension ref="A1:P37"/>
  <sheetViews>
    <sheetView workbookViewId="0">
      <selection activeCell="N31" sqref="N31:O37"/>
    </sheetView>
  </sheetViews>
  <sheetFormatPr baseColWidth="10" defaultRowHeight="16" x14ac:dyDescent="0.2"/>
  <cols>
    <col min="1" max="1" width="10.83203125" style="6"/>
    <col min="2" max="2" width="14" style="6" bestFit="1" customWidth="1"/>
    <col min="3" max="5" width="7.6640625" style="5" customWidth="1"/>
    <col min="6" max="6" width="13" style="5" customWidth="1"/>
    <col min="7" max="7" width="10.83203125" style="5"/>
    <col min="8" max="8" width="10.83203125" style="13"/>
    <col min="9" max="9" width="10.83203125" style="6"/>
    <col min="10" max="10" width="14" style="6" bestFit="1" customWidth="1"/>
    <col min="11" max="13" width="7.6640625" style="5" customWidth="1"/>
    <col min="14" max="14" width="13" style="5" customWidth="1"/>
    <col min="15" max="15" width="10.83203125" style="5"/>
    <col min="16" max="16" width="10.83203125" style="14"/>
  </cols>
  <sheetData>
    <row r="1" spans="1:15" ht="21" x14ac:dyDescent="0.25">
      <c r="A1" s="15" t="s">
        <v>49</v>
      </c>
      <c r="B1" s="15"/>
      <c r="C1" s="15"/>
      <c r="D1" s="15"/>
      <c r="E1" s="15"/>
      <c r="F1" s="15"/>
      <c r="G1" s="15"/>
      <c r="I1" s="16" t="s">
        <v>51</v>
      </c>
      <c r="J1" s="16"/>
      <c r="K1" s="16"/>
      <c r="L1" s="16"/>
      <c r="M1" s="16"/>
      <c r="N1" s="16"/>
      <c r="O1" s="16"/>
    </row>
    <row r="3" spans="1:15" x14ac:dyDescent="0.2">
      <c r="A3" s="8" t="s">
        <v>7</v>
      </c>
      <c r="B3" s="8" t="s">
        <v>8</v>
      </c>
      <c r="C3" s="7" t="s">
        <v>12</v>
      </c>
      <c r="D3" s="7" t="s">
        <v>13</v>
      </c>
      <c r="E3" s="7" t="s">
        <v>14</v>
      </c>
      <c r="F3" s="7" t="s">
        <v>9</v>
      </c>
      <c r="G3" s="7" t="s">
        <v>10</v>
      </c>
      <c r="I3" s="8" t="s">
        <v>7</v>
      </c>
      <c r="J3" s="8" t="s">
        <v>8</v>
      </c>
      <c r="K3" s="7" t="s">
        <v>12</v>
      </c>
      <c r="L3" s="7" t="s">
        <v>13</v>
      </c>
      <c r="M3" s="7" t="s">
        <v>14</v>
      </c>
      <c r="N3" s="7" t="s">
        <v>9</v>
      </c>
      <c r="O3" s="7" t="s">
        <v>10</v>
      </c>
    </row>
    <row r="4" spans="1:15" x14ac:dyDescent="0.2">
      <c r="A4" s="5" t="s">
        <v>0</v>
      </c>
      <c r="B4" s="6" t="s">
        <v>50</v>
      </c>
      <c r="C4" s="10">
        <v>0.13782694637650081</v>
      </c>
      <c r="D4" s="10">
        <v>0.16290629587734434</v>
      </c>
      <c r="E4" s="12">
        <v>0.14726626900984033</v>
      </c>
      <c r="F4" s="10">
        <f>AVERAGE(C4:E4)</f>
        <v>0.14933317042122848</v>
      </c>
      <c r="G4" s="10">
        <f>STDEV(C4:E4)</f>
        <v>1.2666787435244345E-2</v>
      </c>
      <c r="I4" s="5" t="s">
        <v>0</v>
      </c>
      <c r="J4" s="6" t="s">
        <v>52</v>
      </c>
      <c r="K4" s="4">
        <v>6.4629450485393342E-2</v>
      </c>
      <c r="L4" s="4">
        <v>5.4254638900635019E-2</v>
      </c>
      <c r="M4" s="4">
        <v>5.1918022141717299E-2</v>
      </c>
      <c r="N4" s="10">
        <f>AVERAGE(K4:M4)</f>
        <v>5.693403717591522E-2</v>
      </c>
      <c r="O4" s="10">
        <f>STDEV(K4:M4)</f>
        <v>6.7660537961417039E-3</v>
      </c>
    </row>
    <row r="5" spans="1:15" x14ac:dyDescent="0.2">
      <c r="A5" s="5" t="s">
        <v>1</v>
      </c>
      <c r="B5" s="6" t="s">
        <v>50</v>
      </c>
      <c r="C5" s="10">
        <v>0.34307657932885255</v>
      </c>
      <c r="D5" s="10">
        <v>0.33412068393273242</v>
      </c>
      <c r="E5" s="12">
        <v>0.31501079663424297</v>
      </c>
      <c r="F5" s="10">
        <f t="shared" ref="F5:F10" si="0">AVERAGE(C5:E5)</f>
        <v>0.33073601996527602</v>
      </c>
      <c r="G5" s="10">
        <f t="shared" ref="G5:G10" si="1">STDEV(C5:E5)</f>
        <v>1.4335759561136273E-2</v>
      </c>
      <c r="I5" s="5" t="s">
        <v>1</v>
      </c>
      <c r="J5" s="6" t="s">
        <v>52</v>
      </c>
      <c r="K5" s="4">
        <v>0.14140740342938207</v>
      </c>
      <c r="L5" s="4">
        <v>0.12657130381527004</v>
      </c>
      <c r="M5" s="4">
        <v>0.10628085319648138</v>
      </c>
      <c r="N5" s="10">
        <f t="shared" ref="N5:N10" si="2">AVERAGE(K5:M5)</f>
        <v>0.12475318681371117</v>
      </c>
      <c r="O5" s="10">
        <f t="shared" ref="O5:O10" si="3">STDEV(K5:M5)</f>
        <v>1.7633711886317047E-2</v>
      </c>
    </row>
    <row r="6" spans="1:15" x14ac:dyDescent="0.2">
      <c r="A6" s="5" t="s">
        <v>2</v>
      </c>
      <c r="B6" s="6" t="s">
        <v>50</v>
      </c>
      <c r="C6" s="10">
        <v>1.4041578086756441</v>
      </c>
      <c r="D6" s="10">
        <v>1.3903011639528347</v>
      </c>
      <c r="E6" s="12">
        <v>1.4090291779531006</v>
      </c>
      <c r="F6" s="10">
        <f t="shared" si="0"/>
        <v>1.4011627168605265</v>
      </c>
      <c r="G6" s="10">
        <f t="shared" si="1"/>
        <v>9.7166124927506297E-3</v>
      </c>
      <c r="I6" s="5" t="s">
        <v>2</v>
      </c>
      <c r="J6" s="6" t="s">
        <v>52</v>
      </c>
      <c r="K6" s="4">
        <v>1.3651174515213729</v>
      </c>
      <c r="L6" s="4">
        <v>1.568712461482564</v>
      </c>
      <c r="M6" s="4">
        <v>1.4808472531034471</v>
      </c>
      <c r="N6" s="10">
        <f t="shared" si="2"/>
        <v>1.471559055369128</v>
      </c>
      <c r="O6" s="10">
        <f t="shared" si="3"/>
        <v>0.10211481275083573</v>
      </c>
    </row>
    <row r="7" spans="1:15" x14ac:dyDescent="0.2">
      <c r="A7" s="5" t="s">
        <v>3</v>
      </c>
      <c r="B7" s="6" t="s">
        <v>50</v>
      </c>
      <c r="C7" s="10">
        <v>0.67923629550890741</v>
      </c>
      <c r="D7" s="10">
        <v>0.66599904587503556</v>
      </c>
      <c r="E7" s="12">
        <v>0.65482157540878672</v>
      </c>
      <c r="F7" s="10">
        <f t="shared" si="0"/>
        <v>0.66668563893090982</v>
      </c>
      <c r="G7" s="10">
        <f t="shared" si="1"/>
        <v>1.2221832796683584E-2</v>
      </c>
      <c r="I7" s="5" t="s">
        <v>3</v>
      </c>
      <c r="J7" s="6" t="s">
        <v>52</v>
      </c>
      <c r="K7" s="4">
        <v>0.2378183108804994</v>
      </c>
      <c r="L7" s="4">
        <v>0.23771646703987276</v>
      </c>
      <c r="M7" s="4">
        <v>0.40972982135130143</v>
      </c>
      <c r="N7" s="10">
        <f t="shared" si="2"/>
        <v>0.2950881997572245</v>
      </c>
      <c r="O7" s="10">
        <f t="shared" si="3"/>
        <v>9.9282569690412589E-2</v>
      </c>
    </row>
    <row r="8" spans="1:15" x14ac:dyDescent="0.2">
      <c r="A8" s="5" t="s">
        <v>4</v>
      </c>
      <c r="B8" s="6" t="s">
        <v>50</v>
      </c>
      <c r="C8" s="10">
        <v>0.24393546155984513</v>
      </c>
      <c r="D8" s="10">
        <v>0.22446268043252704</v>
      </c>
      <c r="E8" s="12">
        <v>0.25752058275502709</v>
      </c>
      <c r="F8" s="10">
        <f t="shared" si="0"/>
        <v>0.24197290824913309</v>
      </c>
      <c r="G8" s="10">
        <f t="shared" si="1"/>
        <v>1.6616104781627634E-2</v>
      </c>
      <c r="I8" s="5" t="s">
        <v>4</v>
      </c>
      <c r="J8" s="6" t="s">
        <v>52</v>
      </c>
      <c r="K8" s="4">
        <v>5.1692892050778566E-2</v>
      </c>
      <c r="L8" s="4">
        <v>5.6134987735485434E-2</v>
      </c>
      <c r="M8" s="4">
        <v>6.5795669710242657E-2</v>
      </c>
      <c r="N8" s="10">
        <f t="shared" si="2"/>
        <v>5.787451649883555E-2</v>
      </c>
      <c r="O8" s="10">
        <f t="shared" si="3"/>
        <v>7.2105169486633668E-3</v>
      </c>
    </row>
    <row r="9" spans="1:15" x14ac:dyDescent="0.2">
      <c r="A9" s="5" t="s">
        <v>5</v>
      </c>
      <c r="B9" s="6" t="s">
        <v>50</v>
      </c>
      <c r="C9" s="10">
        <v>1.6132975068746356</v>
      </c>
      <c r="D9" s="10">
        <v>1.7628790313452543</v>
      </c>
      <c r="E9" s="12">
        <v>1.7528362146452527</v>
      </c>
      <c r="F9" s="10">
        <f t="shared" si="0"/>
        <v>1.7096709176217144</v>
      </c>
      <c r="G9" s="10">
        <f t="shared" si="1"/>
        <v>8.3612739855157853E-2</v>
      </c>
      <c r="I9" s="5" t="s">
        <v>5</v>
      </c>
      <c r="J9" s="6" t="s">
        <v>52</v>
      </c>
      <c r="K9" s="4">
        <v>5.2440050878266996E-2</v>
      </c>
      <c r="L9" s="4">
        <v>5.3903889247382715E-2</v>
      </c>
      <c r="M9" s="4">
        <v>5.2569825596258293E-2</v>
      </c>
      <c r="N9" s="10">
        <f t="shared" si="2"/>
        <v>5.2971255240636006E-2</v>
      </c>
      <c r="O9" s="10">
        <f t="shared" si="3"/>
        <v>8.1028699376378493E-4</v>
      </c>
    </row>
    <row r="10" spans="1:15" x14ac:dyDescent="0.2">
      <c r="A10" s="5" t="s">
        <v>6</v>
      </c>
      <c r="B10" s="6" t="s">
        <v>50</v>
      </c>
      <c r="C10" s="10">
        <v>2.6948663732158002E-2</v>
      </c>
      <c r="D10" s="10">
        <v>2.2871579404279092E-2</v>
      </c>
      <c r="E10" s="12">
        <v>2.4266571974836906E-2</v>
      </c>
      <c r="F10" s="10">
        <f t="shared" si="0"/>
        <v>2.4695605037091336E-2</v>
      </c>
      <c r="G10" s="10">
        <f t="shared" si="1"/>
        <v>2.0721260049860659E-3</v>
      </c>
      <c r="I10" s="5" t="s">
        <v>6</v>
      </c>
      <c r="J10" s="6" t="s">
        <v>52</v>
      </c>
      <c r="K10" s="4">
        <v>9.3060112946059294E-3</v>
      </c>
      <c r="L10" s="4">
        <v>9.0253186813380095E-3</v>
      </c>
      <c r="M10" s="4">
        <v>8.0945697960100576E-3</v>
      </c>
      <c r="N10" s="10">
        <f t="shared" si="2"/>
        <v>8.8086332573179982E-3</v>
      </c>
      <c r="O10" s="10">
        <f t="shared" si="3"/>
        <v>6.3412306050726597E-4</v>
      </c>
    </row>
    <row r="12" spans="1:15" x14ac:dyDescent="0.2">
      <c r="A12" s="8" t="s">
        <v>7</v>
      </c>
      <c r="B12" s="8" t="s">
        <v>8</v>
      </c>
      <c r="C12" s="7" t="s">
        <v>16</v>
      </c>
      <c r="D12" s="7" t="s">
        <v>17</v>
      </c>
      <c r="E12" s="7" t="s">
        <v>18</v>
      </c>
      <c r="F12" s="7" t="s">
        <v>9</v>
      </c>
      <c r="G12" s="7" t="s">
        <v>10</v>
      </c>
      <c r="I12" s="8" t="s">
        <v>7</v>
      </c>
      <c r="J12" s="8" t="s">
        <v>8</v>
      </c>
      <c r="K12" s="7" t="s">
        <v>16</v>
      </c>
      <c r="L12" s="7" t="s">
        <v>17</v>
      </c>
      <c r="M12" s="7" t="s">
        <v>18</v>
      </c>
      <c r="N12" s="7" t="s">
        <v>9</v>
      </c>
      <c r="O12" s="7" t="s">
        <v>10</v>
      </c>
    </row>
    <row r="13" spans="1:15" x14ac:dyDescent="0.2">
      <c r="A13" s="5" t="s">
        <v>0</v>
      </c>
      <c r="B13" s="6" t="s">
        <v>50</v>
      </c>
      <c r="C13" s="4">
        <v>0.33510178899046345</v>
      </c>
      <c r="D13" s="4">
        <v>0.3024385294446687</v>
      </c>
      <c r="E13" s="4">
        <v>0.36688427887287078</v>
      </c>
      <c r="F13" s="10">
        <f>AVERAGE(C13:E13)</f>
        <v>0.33480819910266763</v>
      </c>
      <c r="G13" s="10">
        <f>STDEV(C13:E13)</f>
        <v>3.2223877809899201E-2</v>
      </c>
      <c r="I13" s="5" t="s">
        <v>0</v>
      </c>
      <c r="J13" s="6" t="s">
        <v>52</v>
      </c>
      <c r="K13" s="4">
        <v>3.226623533696419E-2</v>
      </c>
      <c r="L13" s="4">
        <v>2.5506374382020667E-2</v>
      </c>
      <c r="M13" s="4">
        <v>2.7806178547722264E-2</v>
      </c>
      <c r="N13" s="10">
        <f>AVERAGE(K13:M13)</f>
        <v>2.8526262755569038E-2</v>
      </c>
      <c r="O13" s="10">
        <f>STDEV(K13:M13)</f>
        <v>3.4369784669583295E-3</v>
      </c>
    </row>
    <row r="14" spans="1:15" x14ac:dyDescent="0.2">
      <c r="A14" s="5" t="s">
        <v>1</v>
      </c>
      <c r="B14" s="6" t="s">
        <v>50</v>
      </c>
      <c r="C14" s="4">
        <v>0.54273440040782073</v>
      </c>
      <c r="D14" s="4">
        <v>0.57376798006851726</v>
      </c>
      <c r="E14" s="4">
        <v>0.6468208920715669</v>
      </c>
      <c r="F14" s="10">
        <f t="shared" ref="F14:F19" si="4">AVERAGE(C14:E14)</f>
        <v>0.58777442418263492</v>
      </c>
      <c r="G14" s="10">
        <f t="shared" ref="G14:G19" si="5">STDEV(C14:E14)</f>
        <v>5.3438139883964918E-2</v>
      </c>
      <c r="I14" s="5" t="s">
        <v>1</v>
      </c>
      <c r="J14" s="6" t="s">
        <v>52</v>
      </c>
      <c r="K14" s="4">
        <v>8.2365484829498015E-2</v>
      </c>
      <c r="L14" s="4">
        <v>8.049711497263512E-2</v>
      </c>
      <c r="M14" s="4">
        <v>8.2124522751208975E-2</v>
      </c>
      <c r="N14" s="10">
        <f t="shared" ref="N14:N19" si="6">AVERAGE(K14:M14)</f>
        <v>8.166237418444737E-2</v>
      </c>
      <c r="O14" s="10">
        <f t="shared" ref="O14:O19" si="7">STDEV(K14:M14)</f>
        <v>1.0163107073274014E-3</v>
      </c>
    </row>
    <row r="15" spans="1:15" x14ac:dyDescent="0.2">
      <c r="A15" s="5" t="s">
        <v>2</v>
      </c>
      <c r="B15" s="6" t="s">
        <v>50</v>
      </c>
      <c r="C15" s="4">
        <v>2.664940565555094</v>
      </c>
      <c r="D15" s="4">
        <v>2.4575163557800055</v>
      </c>
      <c r="E15" s="4">
        <v>3.0252136569184134</v>
      </c>
      <c r="F15" s="10">
        <f t="shared" si="4"/>
        <v>2.7158901927511709</v>
      </c>
      <c r="G15" s="10">
        <f t="shared" si="5"/>
        <v>0.28725764535260412</v>
      </c>
      <c r="I15" s="5" t="s">
        <v>2</v>
      </c>
      <c r="J15" s="6" t="s">
        <v>52</v>
      </c>
      <c r="K15" s="4">
        <v>1.0261873351928539</v>
      </c>
      <c r="L15" s="4">
        <v>1.2542125563335174</v>
      </c>
      <c r="M15" s="4">
        <v>0.80910596950321612</v>
      </c>
      <c r="N15" s="10">
        <f t="shared" si="6"/>
        <v>1.0298352870098624</v>
      </c>
      <c r="O15" s="10">
        <f t="shared" si="7"/>
        <v>0.22257571537406035</v>
      </c>
    </row>
    <row r="16" spans="1:15" x14ac:dyDescent="0.2">
      <c r="A16" s="5" t="s">
        <v>3</v>
      </c>
      <c r="B16" s="6" t="s">
        <v>50</v>
      </c>
      <c r="C16" s="4">
        <v>1.3464592189872071</v>
      </c>
      <c r="D16" s="4">
        <v>1.1206344930835359</v>
      </c>
      <c r="E16" s="4">
        <v>1.4544603533819291</v>
      </c>
      <c r="F16" s="10">
        <f t="shared" si="4"/>
        <v>1.307184688484224</v>
      </c>
      <c r="G16" s="10">
        <f t="shared" si="5"/>
        <v>0.17034316191342355</v>
      </c>
      <c r="I16" s="5" t="s">
        <v>3</v>
      </c>
      <c r="J16" s="6" t="s">
        <v>52</v>
      </c>
      <c r="K16" s="4">
        <v>0.1474385943121492</v>
      </c>
      <c r="L16" s="4">
        <v>0.13807028590088982</v>
      </c>
      <c r="M16" s="4">
        <v>0.15702711422425836</v>
      </c>
      <c r="N16" s="10">
        <f t="shared" si="6"/>
        <v>0.14751199814576579</v>
      </c>
      <c r="O16" s="10">
        <f t="shared" si="7"/>
        <v>9.4786273327159085E-3</v>
      </c>
    </row>
    <row r="17" spans="1:15" x14ac:dyDescent="0.2">
      <c r="A17" s="5" t="s">
        <v>4</v>
      </c>
      <c r="B17" s="6" t="s">
        <v>50</v>
      </c>
      <c r="C17" s="4">
        <v>0.58455330557972662</v>
      </c>
      <c r="D17" s="4">
        <v>0.47846934860886597</v>
      </c>
      <c r="E17" s="4">
        <v>0.78554269351942896</v>
      </c>
      <c r="F17" s="10">
        <f t="shared" si="4"/>
        <v>0.61618844923600713</v>
      </c>
      <c r="G17" s="10">
        <f t="shared" si="5"/>
        <v>0.15596184316766584</v>
      </c>
      <c r="I17" s="5" t="s">
        <v>4</v>
      </c>
      <c r="J17" s="6" t="s">
        <v>52</v>
      </c>
      <c r="K17" s="4">
        <v>4.8248595383140219E-2</v>
      </c>
      <c r="L17" s="4">
        <v>4.2182671066754981E-2</v>
      </c>
      <c r="M17" s="4">
        <v>4.769195926845736E-2</v>
      </c>
      <c r="N17" s="10">
        <f t="shared" si="6"/>
        <v>4.6041075239450856E-2</v>
      </c>
      <c r="O17" s="10">
        <f t="shared" si="7"/>
        <v>3.3530468250458408E-3</v>
      </c>
    </row>
    <row r="18" spans="1:15" x14ac:dyDescent="0.2">
      <c r="A18" s="5" t="s">
        <v>5</v>
      </c>
      <c r="B18" s="6" t="s">
        <v>50</v>
      </c>
      <c r="C18" s="4">
        <v>5.1511533721455169</v>
      </c>
      <c r="D18" s="4">
        <v>5.39185934637214</v>
      </c>
      <c r="E18" s="4">
        <v>5.443530185013012</v>
      </c>
      <c r="F18" s="10">
        <f t="shared" si="4"/>
        <v>5.3288476345102227</v>
      </c>
      <c r="G18" s="10">
        <f t="shared" si="5"/>
        <v>0.15604136326456999</v>
      </c>
      <c r="I18" s="5" t="s">
        <v>5</v>
      </c>
      <c r="J18" s="6" t="s">
        <v>52</v>
      </c>
      <c r="K18" s="4">
        <v>3.3875638661304108E-2</v>
      </c>
      <c r="L18" s="4">
        <v>4.0944184732592641E-2</v>
      </c>
      <c r="M18" s="4">
        <v>2.9220199874292311E-2</v>
      </c>
      <c r="N18" s="10">
        <f t="shared" si="6"/>
        <v>3.4680007756063023E-2</v>
      </c>
      <c r="O18" s="10">
        <f t="shared" si="7"/>
        <v>5.9032374566729247E-3</v>
      </c>
    </row>
    <row r="19" spans="1:15" x14ac:dyDescent="0.2">
      <c r="A19" s="5" t="s">
        <v>6</v>
      </c>
      <c r="B19" s="6" t="s">
        <v>50</v>
      </c>
      <c r="C19" s="4">
        <v>6.4522335472701128E-2</v>
      </c>
      <c r="D19" s="4">
        <v>5.1701176301362541E-2</v>
      </c>
      <c r="E19" s="4">
        <v>6.8198750041878586E-2</v>
      </c>
      <c r="F19" s="10">
        <f t="shared" si="4"/>
        <v>6.1474087271980754E-2</v>
      </c>
      <c r="G19" s="10">
        <f t="shared" si="5"/>
        <v>8.6609091699911493E-3</v>
      </c>
      <c r="I19" s="5" t="s">
        <v>6</v>
      </c>
      <c r="J19" s="6" t="s">
        <v>52</v>
      </c>
      <c r="K19" s="4">
        <v>1.2949736872177511E-2</v>
      </c>
      <c r="L19" s="4">
        <v>1.2377345040685757E-2</v>
      </c>
      <c r="M19" s="4">
        <v>1.2919911061968071E-2</v>
      </c>
      <c r="N19" s="10">
        <f t="shared" si="6"/>
        <v>1.2748997658277111E-2</v>
      </c>
      <c r="O19" s="10">
        <f t="shared" si="7"/>
        <v>3.2220590599885417E-4</v>
      </c>
    </row>
    <row r="21" spans="1:15" x14ac:dyDescent="0.2">
      <c r="A21" s="8" t="s">
        <v>7</v>
      </c>
      <c r="B21" s="8" t="s">
        <v>8</v>
      </c>
      <c r="C21" s="7" t="s">
        <v>32</v>
      </c>
      <c r="D21" s="7" t="s">
        <v>33</v>
      </c>
      <c r="E21" s="7" t="s">
        <v>34</v>
      </c>
      <c r="F21" s="7" t="s">
        <v>9</v>
      </c>
      <c r="G21" s="7" t="s">
        <v>10</v>
      </c>
      <c r="I21" s="8" t="s">
        <v>7</v>
      </c>
      <c r="J21" s="8" t="s">
        <v>8</v>
      </c>
      <c r="K21" s="7" t="s">
        <v>32</v>
      </c>
      <c r="L21" s="7" t="s">
        <v>33</v>
      </c>
      <c r="M21" s="7" t="s">
        <v>34</v>
      </c>
      <c r="N21" s="7" t="s">
        <v>9</v>
      </c>
      <c r="O21" s="7" t="s">
        <v>10</v>
      </c>
    </row>
    <row r="22" spans="1:15" x14ac:dyDescent="0.2">
      <c r="A22" s="5" t="s">
        <v>0</v>
      </c>
      <c r="B22" s="6" t="s">
        <v>50</v>
      </c>
      <c r="C22" s="4">
        <v>9.1090707927820613</v>
      </c>
      <c r="D22" s="4">
        <v>7.2824761218470577</v>
      </c>
      <c r="E22" s="4">
        <v>10.209953428678755</v>
      </c>
      <c r="F22" s="10">
        <f>AVERAGE(C22:E22)</f>
        <v>8.8671667811026236</v>
      </c>
      <c r="G22" s="10">
        <f>STDEV(C22:E22)</f>
        <v>1.4786544588420925</v>
      </c>
      <c r="I22" s="5" t="s">
        <v>0</v>
      </c>
      <c r="J22" s="6" t="s">
        <v>52</v>
      </c>
      <c r="K22" s="4">
        <v>0.46681409951476999</v>
      </c>
      <c r="L22" s="4">
        <v>0.31972964831848516</v>
      </c>
      <c r="M22" s="4">
        <v>0.33221727204874768</v>
      </c>
      <c r="N22" s="10">
        <f>AVERAGE(K22:M22)</f>
        <v>0.37292033996066759</v>
      </c>
      <c r="O22" s="10">
        <f>STDEV(K22:M22)</f>
        <v>8.1553747608616153E-2</v>
      </c>
    </row>
    <row r="23" spans="1:15" x14ac:dyDescent="0.2">
      <c r="A23" s="5" t="s">
        <v>1</v>
      </c>
      <c r="B23" s="6" t="s">
        <v>50</v>
      </c>
      <c r="C23" s="4">
        <v>10.603369741286558</v>
      </c>
      <c r="D23" s="4">
        <v>10.272062748041558</v>
      </c>
      <c r="E23" s="4">
        <v>12.415720204411652</v>
      </c>
      <c r="F23" s="10">
        <f t="shared" ref="F23:F28" si="8">AVERAGE(C23:E23)</f>
        <v>11.097050897913256</v>
      </c>
      <c r="G23" s="10">
        <f t="shared" ref="G23:G28" si="9">STDEV(C23:E23)</f>
        <v>1.1539530475149247</v>
      </c>
      <c r="I23" s="5" t="s">
        <v>1</v>
      </c>
      <c r="J23" s="6" t="s">
        <v>52</v>
      </c>
      <c r="K23" s="4">
        <v>1.0721746128550753</v>
      </c>
      <c r="L23" s="4">
        <v>1.4439563265981521</v>
      </c>
      <c r="M23" s="4">
        <v>1.9988007219041062</v>
      </c>
      <c r="N23" s="10">
        <f t="shared" ref="N23:N28" si="10">AVERAGE(K23:M23)</f>
        <v>1.5049772204524448</v>
      </c>
      <c r="O23" s="10">
        <f t="shared" ref="O23:O28" si="11">STDEV(K23:M23)</f>
        <v>0.46631711163962175</v>
      </c>
    </row>
    <row r="24" spans="1:15" x14ac:dyDescent="0.2">
      <c r="A24" s="5" t="s">
        <v>2</v>
      </c>
      <c r="B24" s="6" t="s">
        <v>50</v>
      </c>
      <c r="C24" s="4">
        <v>2.1503075263879894</v>
      </c>
      <c r="D24" s="4">
        <v>2.8093547007542292</v>
      </c>
      <c r="E24" s="4">
        <v>5.9651576444785697</v>
      </c>
      <c r="F24" s="10">
        <f t="shared" si="8"/>
        <v>3.6416066238735958</v>
      </c>
      <c r="G24" s="10">
        <f t="shared" si="9"/>
        <v>2.039056841661322</v>
      </c>
      <c r="I24" s="5" t="s">
        <v>2</v>
      </c>
      <c r="J24" s="6" t="s">
        <v>52</v>
      </c>
      <c r="K24" s="4">
        <v>0.49855459220433018</v>
      </c>
      <c r="L24" s="4">
        <v>0.38880961081669724</v>
      </c>
      <c r="M24" s="4">
        <v>0.25876917466033533</v>
      </c>
      <c r="N24" s="10">
        <f t="shared" si="10"/>
        <v>0.38204445922712088</v>
      </c>
      <c r="O24" s="10">
        <f t="shared" si="11"/>
        <v>0.12003577414133444</v>
      </c>
    </row>
    <row r="25" spans="1:15" x14ac:dyDescent="0.2">
      <c r="A25" s="5" t="s">
        <v>3</v>
      </c>
      <c r="B25" s="6" t="s">
        <v>50</v>
      </c>
      <c r="C25" s="4">
        <v>15.593358764741669</v>
      </c>
      <c r="D25" s="4">
        <v>14.864106096554258</v>
      </c>
      <c r="E25" s="4">
        <v>17.96214781459452</v>
      </c>
      <c r="F25" s="10">
        <f t="shared" si="8"/>
        <v>16.139870891963483</v>
      </c>
      <c r="G25" s="10">
        <f t="shared" si="9"/>
        <v>1.6197136322757328</v>
      </c>
      <c r="I25" s="5" t="s">
        <v>3</v>
      </c>
      <c r="J25" s="6" t="s">
        <v>52</v>
      </c>
      <c r="K25" s="4">
        <v>1.6518860864425</v>
      </c>
      <c r="L25" s="4">
        <v>1.1246582105007854</v>
      </c>
      <c r="M25" s="4">
        <v>1.9904330814623215</v>
      </c>
      <c r="N25" s="10">
        <f t="shared" si="10"/>
        <v>1.5889924594685356</v>
      </c>
      <c r="O25" s="10">
        <f t="shared" si="11"/>
        <v>0.43630062804512582</v>
      </c>
    </row>
    <row r="26" spans="1:15" x14ac:dyDescent="0.2">
      <c r="A26" s="5" t="s">
        <v>4</v>
      </c>
      <c r="B26" s="6" t="s">
        <v>50</v>
      </c>
      <c r="C26" s="4">
        <v>12.719231490177163</v>
      </c>
      <c r="D26" s="4">
        <v>11.73135471415366</v>
      </c>
      <c r="E26" s="4">
        <v>11.97852342296172</v>
      </c>
      <c r="F26" s="10">
        <f t="shared" si="8"/>
        <v>12.143036542430849</v>
      </c>
      <c r="G26" s="10">
        <f t="shared" si="9"/>
        <v>0.51407543805335165</v>
      </c>
      <c r="I26" s="5" t="s">
        <v>4</v>
      </c>
      <c r="J26" s="6" t="s">
        <v>52</v>
      </c>
      <c r="K26" s="4">
        <v>0.55902826820308971</v>
      </c>
      <c r="L26" s="4">
        <v>0.7146488109397201</v>
      </c>
      <c r="M26" s="4">
        <v>0.73607621206692742</v>
      </c>
      <c r="N26" s="10">
        <f t="shared" si="10"/>
        <v>0.66991776373657907</v>
      </c>
      <c r="O26" s="10">
        <f t="shared" si="11"/>
        <v>9.6628896012117063E-2</v>
      </c>
    </row>
    <row r="27" spans="1:15" x14ac:dyDescent="0.2">
      <c r="A27" s="5" t="s">
        <v>5</v>
      </c>
      <c r="B27" s="6" t="s">
        <v>50</v>
      </c>
      <c r="C27" s="4">
        <v>28.656332630092663</v>
      </c>
      <c r="D27" s="4">
        <v>27.781424863876282</v>
      </c>
      <c r="E27" s="4">
        <v>35.331592150817237</v>
      </c>
      <c r="F27" s="10">
        <f t="shared" si="8"/>
        <v>30.58978321492873</v>
      </c>
      <c r="G27" s="10">
        <f t="shared" si="9"/>
        <v>4.1297614807879821</v>
      </c>
      <c r="I27" s="5" t="s">
        <v>5</v>
      </c>
      <c r="J27" s="6" t="s">
        <v>52</v>
      </c>
      <c r="K27" s="4">
        <v>1.124342693107697</v>
      </c>
      <c r="L27" s="4">
        <v>1.450325059773067</v>
      </c>
      <c r="M27" s="4">
        <v>0.95275279672987545</v>
      </c>
      <c r="N27" s="10">
        <f t="shared" si="10"/>
        <v>1.175806849870213</v>
      </c>
      <c r="O27" s="10">
        <f t="shared" si="11"/>
        <v>0.25274682749925625</v>
      </c>
    </row>
    <row r="28" spans="1:15" x14ac:dyDescent="0.2">
      <c r="A28" s="5" t="s">
        <v>6</v>
      </c>
      <c r="B28" s="6" t="s">
        <v>50</v>
      </c>
      <c r="C28" s="4">
        <v>1</v>
      </c>
      <c r="D28" s="4">
        <v>1</v>
      </c>
      <c r="E28" s="4">
        <v>1</v>
      </c>
      <c r="F28" s="10">
        <f t="shared" si="8"/>
        <v>1</v>
      </c>
      <c r="G28" s="10">
        <f t="shared" si="9"/>
        <v>0</v>
      </c>
      <c r="I28" s="5" t="s">
        <v>6</v>
      </c>
      <c r="J28" s="6" t="s">
        <v>52</v>
      </c>
      <c r="K28" s="4">
        <v>1</v>
      </c>
      <c r="L28" s="4">
        <v>1</v>
      </c>
      <c r="M28" s="4">
        <v>1</v>
      </c>
      <c r="N28" s="10">
        <f t="shared" si="10"/>
        <v>1</v>
      </c>
      <c r="O28" s="10">
        <f t="shared" si="11"/>
        <v>0</v>
      </c>
    </row>
    <row r="30" spans="1:15" x14ac:dyDescent="0.2">
      <c r="A30" s="8" t="s">
        <v>7</v>
      </c>
      <c r="B30" s="8" t="s">
        <v>8</v>
      </c>
      <c r="C30" s="7" t="s">
        <v>36</v>
      </c>
      <c r="D30" s="7" t="s">
        <v>37</v>
      </c>
      <c r="E30" s="7" t="s">
        <v>38</v>
      </c>
      <c r="F30" s="7" t="s">
        <v>9</v>
      </c>
      <c r="G30" s="7" t="s">
        <v>10</v>
      </c>
      <c r="I30" s="8" t="s">
        <v>7</v>
      </c>
      <c r="J30" s="8" t="s">
        <v>8</v>
      </c>
      <c r="K30" s="7" t="s">
        <v>36</v>
      </c>
      <c r="L30" s="7" t="s">
        <v>37</v>
      </c>
      <c r="M30" s="7" t="s">
        <v>38</v>
      </c>
      <c r="N30" s="7" t="s">
        <v>9</v>
      </c>
      <c r="O30" s="7" t="s">
        <v>10</v>
      </c>
    </row>
    <row r="31" spans="1:15" x14ac:dyDescent="0.2">
      <c r="A31" s="5" t="s">
        <v>0</v>
      </c>
      <c r="B31" s="6" t="s">
        <v>50</v>
      </c>
      <c r="C31" s="4">
        <v>6.908728191538926</v>
      </c>
      <c r="D31" s="4">
        <v>6.6824404431359419</v>
      </c>
      <c r="E31" s="4">
        <v>5.7784940384526609</v>
      </c>
      <c r="F31" s="10">
        <f>AVERAGE(C31:E31)</f>
        <v>6.4565542243758429</v>
      </c>
      <c r="G31" s="10">
        <f>STDEV(C31:E31)</f>
        <v>0.59801818372852034</v>
      </c>
      <c r="I31" s="5" t="s">
        <v>0</v>
      </c>
      <c r="J31" s="6" t="s">
        <v>52</v>
      </c>
      <c r="K31" s="4">
        <v>7.6301619994093102</v>
      </c>
      <c r="L31" s="4">
        <v>7.2294565659209802</v>
      </c>
      <c r="M31" s="4">
        <v>8.1610109800630024</v>
      </c>
      <c r="N31" s="10">
        <f>AVERAGE(K31:M31)</f>
        <v>7.673543181797764</v>
      </c>
      <c r="O31" s="10">
        <f>STDEV(K31:M31)</f>
        <v>0.46728990130960119</v>
      </c>
    </row>
    <row r="32" spans="1:15" x14ac:dyDescent="0.2">
      <c r="A32" s="5" t="s">
        <v>1</v>
      </c>
      <c r="B32" s="6" t="s">
        <v>50</v>
      </c>
      <c r="C32" s="4">
        <v>8.9918370056322114</v>
      </c>
      <c r="D32" s="4">
        <v>9.4386035092089138</v>
      </c>
      <c r="E32" s="4">
        <v>9.0003857792000339</v>
      </c>
      <c r="F32" s="10">
        <f t="shared" ref="F32:F37" si="12">AVERAGE(C32:E32)</f>
        <v>9.1436087646803852</v>
      </c>
      <c r="G32" s="10">
        <f t="shared" ref="G32:G37" si="13">STDEV(C32:E32)</f>
        <v>0.25550869820216854</v>
      </c>
      <c r="I32" s="5" t="s">
        <v>1</v>
      </c>
      <c r="J32" s="6" t="s">
        <v>52</v>
      </c>
      <c r="K32" s="4">
        <v>9.3497495466692424</v>
      </c>
      <c r="L32" s="4">
        <v>10.070713495352328</v>
      </c>
      <c r="M32" s="4">
        <v>10.079182324644327</v>
      </c>
      <c r="N32" s="10">
        <f t="shared" ref="N32:N37" si="14">AVERAGE(K32:M32)</f>
        <v>9.833215122221965</v>
      </c>
      <c r="O32" s="10">
        <f t="shared" ref="O32:O37" si="15">STDEV(K32:M32)</f>
        <v>0.41871488190150191</v>
      </c>
    </row>
    <row r="33" spans="1:15" x14ac:dyDescent="0.2">
      <c r="A33" s="5" t="s">
        <v>2</v>
      </c>
      <c r="B33" s="6" t="s">
        <v>50</v>
      </c>
      <c r="C33" s="4">
        <v>8.2040733657329348</v>
      </c>
      <c r="D33" s="4">
        <v>8.1961754072239703</v>
      </c>
      <c r="E33" s="4">
        <v>8.9433755580205574</v>
      </c>
      <c r="F33" s="10">
        <f t="shared" si="12"/>
        <v>8.4478747769924869</v>
      </c>
      <c r="G33" s="10">
        <f t="shared" si="13"/>
        <v>0.42913443399093809</v>
      </c>
      <c r="I33" s="5" t="s">
        <v>2</v>
      </c>
      <c r="J33" s="6" t="s">
        <v>52</v>
      </c>
      <c r="K33" s="4">
        <v>8.7428615032865782</v>
      </c>
      <c r="L33" s="4">
        <v>10.1582728054032</v>
      </c>
      <c r="M33" s="4">
        <v>10.672076611182492</v>
      </c>
      <c r="N33" s="10">
        <f t="shared" si="14"/>
        <v>9.8577369732907556</v>
      </c>
      <c r="O33" s="10">
        <f t="shared" si="15"/>
        <v>0.99910413517365626</v>
      </c>
    </row>
    <row r="34" spans="1:15" x14ac:dyDescent="0.2">
      <c r="A34" s="5" t="s">
        <v>3</v>
      </c>
      <c r="B34" s="6" t="s">
        <v>50</v>
      </c>
      <c r="C34" s="4">
        <v>14.577663277009426</v>
      </c>
      <c r="D34" s="4">
        <v>14.234950012595828</v>
      </c>
      <c r="E34" s="4">
        <v>14.319018238316531</v>
      </c>
      <c r="F34" s="10">
        <f t="shared" si="12"/>
        <v>14.377210509307261</v>
      </c>
      <c r="G34" s="10">
        <f t="shared" si="13"/>
        <v>0.17861369125447873</v>
      </c>
      <c r="I34" s="5" t="s">
        <v>3</v>
      </c>
      <c r="J34" s="6" t="s">
        <v>52</v>
      </c>
      <c r="K34" s="4">
        <v>15.357231332722957</v>
      </c>
      <c r="L34" s="4">
        <v>14.831320503979683</v>
      </c>
      <c r="M34" s="4">
        <v>13.445746965881382</v>
      </c>
      <c r="N34" s="10">
        <f t="shared" si="14"/>
        <v>14.544766267528006</v>
      </c>
      <c r="O34" s="10">
        <f t="shared" si="15"/>
        <v>0.98743512140861023</v>
      </c>
    </row>
    <row r="35" spans="1:15" x14ac:dyDescent="0.2">
      <c r="A35" s="5" t="s">
        <v>4</v>
      </c>
      <c r="B35" s="6" t="s">
        <v>50</v>
      </c>
      <c r="C35" s="4">
        <v>11.135959708615824</v>
      </c>
      <c r="D35" s="4">
        <v>11.265899734174697</v>
      </c>
      <c r="E35" s="4">
        <v>12.785741815607134</v>
      </c>
      <c r="F35" s="10">
        <f t="shared" si="12"/>
        <v>11.729200419465885</v>
      </c>
      <c r="G35" s="10">
        <f t="shared" si="13"/>
        <v>0.91729542344908421</v>
      </c>
      <c r="I35" s="5" t="s">
        <v>4</v>
      </c>
      <c r="J35" s="6" t="s">
        <v>52</v>
      </c>
      <c r="K35" s="4">
        <v>17.869879873826982</v>
      </c>
      <c r="L35" s="4">
        <v>18.259040683531058</v>
      </c>
      <c r="M35" s="4">
        <v>18.03777162204398</v>
      </c>
      <c r="N35" s="10">
        <f t="shared" si="14"/>
        <v>18.055564059800673</v>
      </c>
      <c r="O35" s="10">
        <f t="shared" si="15"/>
        <v>0.19518955423735534</v>
      </c>
    </row>
    <row r="36" spans="1:15" x14ac:dyDescent="0.2">
      <c r="A36" s="5" t="s">
        <v>5</v>
      </c>
      <c r="B36" s="6" t="s">
        <v>50</v>
      </c>
      <c r="C36" s="4">
        <v>26.278416618876644</v>
      </c>
      <c r="D36" s="4">
        <v>27.748648654411785</v>
      </c>
      <c r="E36" s="4">
        <v>26.657839041556667</v>
      </c>
      <c r="F36" s="10">
        <f t="shared" si="12"/>
        <v>26.894968104948365</v>
      </c>
      <c r="G36" s="10">
        <f t="shared" si="13"/>
        <v>0.76326155681209218</v>
      </c>
      <c r="I36" s="5" t="s">
        <v>5</v>
      </c>
      <c r="J36" s="6" t="s">
        <v>52</v>
      </c>
      <c r="K36" s="4">
        <v>5.1612386707041464</v>
      </c>
      <c r="L36" s="4">
        <v>5.4211966582913549</v>
      </c>
      <c r="M36" s="4">
        <v>6.128088378239438</v>
      </c>
      <c r="N36" s="10">
        <f t="shared" si="14"/>
        <v>5.570174569078314</v>
      </c>
      <c r="O36" s="10">
        <f t="shared" si="15"/>
        <v>0.50034528344644646</v>
      </c>
    </row>
    <row r="37" spans="1:15" x14ac:dyDescent="0.2">
      <c r="A37" s="5" t="s">
        <v>6</v>
      </c>
      <c r="B37" s="6" t="s">
        <v>50</v>
      </c>
      <c r="C37" s="4">
        <v>1</v>
      </c>
      <c r="D37" s="4">
        <v>1</v>
      </c>
      <c r="E37" s="4">
        <v>1</v>
      </c>
      <c r="F37" s="10">
        <f t="shared" si="12"/>
        <v>1</v>
      </c>
      <c r="G37" s="10">
        <f t="shared" si="13"/>
        <v>0</v>
      </c>
      <c r="I37" s="5" t="s">
        <v>6</v>
      </c>
      <c r="J37" s="6" t="s">
        <v>52</v>
      </c>
      <c r="K37" s="4">
        <v>1</v>
      </c>
      <c r="L37" s="4">
        <v>1</v>
      </c>
      <c r="M37" s="4">
        <v>1</v>
      </c>
      <c r="N37" s="10">
        <f t="shared" si="14"/>
        <v>1</v>
      </c>
      <c r="O37" s="10">
        <f t="shared" si="15"/>
        <v>0</v>
      </c>
    </row>
  </sheetData>
  <mergeCells count="2">
    <mergeCell ref="A1:G1"/>
    <mergeCell ref="I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c &amp; Supple. Fig. 1c </vt:lpstr>
      <vt:lpstr>Figure 2b and d</vt:lpstr>
      <vt:lpstr>Figure 4a</vt:lpstr>
      <vt:lpstr>Figure 4c</vt:lpstr>
      <vt:lpstr>Supplementary 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l,Oliver</dc:creator>
  <cp:lastModifiedBy>Bell,Oliver</cp:lastModifiedBy>
  <dcterms:created xsi:type="dcterms:W3CDTF">2019-02-08T14:27:55Z</dcterms:created>
  <dcterms:modified xsi:type="dcterms:W3CDTF">2019-03-14T14:22:55Z</dcterms:modified>
</cp:coreProperties>
</file>